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ThisWorkbook" defaultThemeVersion="164011"/>
  <bookViews>
    <workbookView xWindow="0" yWindow="0" windowWidth="22260" windowHeight="12650" activeTab="4"/>
  </bookViews>
  <sheets>
    <sheet name="S.T1_311.line" sheetId="1" r:id="rId1"/>
    <sheet name="S.T2_marker" sheetId="11" r:id="rId2"/>
    <sheet name="S.T3_Genes" sheetId="12" r:id="rId3"/>
    <sheet name="S.T4_GP.SNPset" sheetId="5" r:id="rId4"/>
    <sheet name="S.T5_GP" sheetId="6" r:id="rId5"/>
  </sheets>
  <definedNames>
    <definedName name="_xlnm._FilterDatabase" localSheetId="0" hidden="1">S.T1_311.line!$A$2:$T$313</definedName>
    <definedName name="_xlnm._FilterDatabase" localSheetId="1" hidden="1">S.T2_marker!$A$3:$W$2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6" i="1" l="1"/>
</calcChain>
</file>

<file path=xl/sharedStrings.xml><?xml version="1.0" encoding="utf-8"?>
<sst xmlns="http://schemas.openxmlformats.org/spreadsheetml/2006/main" count="1880" uniqueCount="822">
  <si>
    <t>France</t>
  </si>
  <si>
    <t>United States</t>
  </si>
  <si>
    <t>India</t>
  </si>
  <si>
    <t>Japan</t>
  </si>
  <si>
    <t>Spain</t>
  </si>
  <si>
    <t>Germany</t>
  </si>
  <si>
    <t>Italy</t>
  </si>
  <si>
    <t>Netherlands</t>
  </si>
  <si>
    <t>Hungary</t>
  </si>
  <si>
    <t>China</t>
  </si>
  <si>
    <t>Nepal</t>
  </si>
  <si>
    <t>United Kingdom</t>
  </si>
  <si>
    <t>Afghanistan</t>
  </si>
  <si>
    <t>Turkey</t>
  </si>
  <si>
    <t>Q1</t>
  </si>
  <si>
    <t>Q2</t>
  </si>
  <si>
    <t>Mean</t>
  </si>
  <si>
    <t>BA</t>
  </si>
  <si>
    <t>BB</t>
  </si>
  <si>
    <t>BL</t>
  </si>
  <si>
    <t>BRR</t>
  </si>
  <si>
    <t>RF</t>
  </si>
  <si>
    <t>SVM</t>
  </si>
  <si>
    <t>rrBLUP</t>
  </si>
  <si>
    <t>r50</t>
  </si>
  <si>
    <t>r100</t>
  </si>
  <si>
    <t>r200</t>
  </si>
  <si>
    <t>r500</t>
  </si>
  <si>
    <t>r1000</t>
  </si>
  <si>
    <t>r5000</t>
  </si>
  <si>
    <t>r10000</t>
  </si>
  <si>
    <t>GWAS
.model</t>
  </si>
  <si>
    <t>Fold</t>
  </si>
  <si>
    <t>GP</t>
  </si>
  <si>
    <t>SE</t>
  </si>
  <si>
    <t>Mean for each 
GWAS.GP set</t>
  </si>
  <si>
    <t>Blink</t>
  </si>
  <si>
    <t>Across</t>
  </si>
  <si>
    <t>Cross</t>
  </si>
  <si>
    <t>r15000</t>
  </si>
  <si>
    <t>SE of r-value</t>
  </si>
  <si>
    <t>GP Model</t>
  </si>
  <si>
    <t>Accessions</t>
  </si>
  <si>
    <t>Plant Name</t>
  </si>
  <si>
    <t>Taxonomy</t>
  </si>
  <si>
    <t>Origin Country</t>
  </si>
  <si>
    <t>Q group</t>
  </si>
  <si>
    <t>CPPSIH_3_01</t>
  </si>
  <si>
    <t>Viroflay (differential)</t>
  </si>
  <si>
    <t>Spinacia oleracea</t>
  </si>
  <si>
    <t>CPPSIH_3_02</t>
  </si>
  <si>
    <t>Resistoflay (differential)</t>
  </si>
  <si>
    <t>CPPSIH_3_03</t>
  </si>
  <si>
    <t>Califlay (differential)</t>
  </si>
  <si>
    <t>CPPSIH_3_05</t>
  </si>
  <si>
    <t>Campania (differential)</t>
  </si>
  <si>
    <t>CPPSIH_3_07</t>
  </si>
  <si>
    <t>Lion (differential)</t>
  </si>
  <si>
    <t>CPPSIH_3_08</t>
  </si>
  <si>
    <t>Lazio (differential)</t>
  </si>
  <si>
    <t>CPPSIH_3_09</t>
  </si>
  <si>
    <t>Whale (differential)</t>
  </si>
  <si>
    <t>NSL6082</t>
  </si>
  <si>
    <t>WISCONSIN BLOOMSDALE</t>
  </si>
  <si>
    <t>NSL6083</t>
  </si>
  <si>
    <t>KING OF DENMARK</t>
  </si>
  <si>
    <t>NSL6085</t>
  </si>
  <si>
    <t>DARK GREEN PRICKLY SEEDED</t>
  </si>
  <si>
    <t>NSL6087</t>
  </si>
  <si>
    <t>BADGER SAVOY 751</t>
  </si>
  <si>
    <t>NSL6088</t>
  </si>
  <si>
    <t>BLIGHT RESISTANT SAVOY</t>
  </si>
  <si>
    <t>NSL6090</t>
  </si>
  <si>
    <t>BLOOMSDALE LONG STANDING</t>
  </si>
  <si>
    <t>NSL6092</t>
  </si>
  <si>
    <t>VIKING</t>
  </si>
  <si>
    <t>NSL6095</t>
  </si>
  <si>
    <t>VIRAFLAG</t>
  </si>
  <si>
    <t>NSL6099</t>
  </si>
  <si>
    <t>NOBEL/GIANT THICK LEAVED</t>
  </si>
  <si>
    <t>NSL22003</t>
  </si>
  <si>
    <t>BADGER SAVOY</t>
  </si>
  <si>
    <t>NSL22149</t>
  </si>
  <si>
    <t>SAVOY SUPREME</t>
  </si>
  <si>
    <t>NSL28216</t>
  </si>
  <si>
    <t>NSL28217</t>
  </si>
  <si>
    <t>MT EVERGREEN</t>
  </si>
  <si>
    <t>NSL28218</t>
  </si>
  <si>
    <t>Sweden</t>
  </si>
  <si>
    <t>NSL31384</t>
  </si>
  <si>
    <t>TROUBADOR/TEMPO</t>
  </si>
  <si>
    <t>NSL37031</t>
  </si>
  <si>
    <t>HASTINGS ARAGON</t>
  </si>
  <si>
    <t>NSL40592</t>
  </si>
  <si>
    <t>VIRGINIA SAVOY</t>
  </si>
  <si>
    <t>NSL65915</t>
  </si>
  <si>
    <t>ADVANCE</t>
  </si>
  <si>
    <t>NSL68263</t>
  </si>
  <si>
    <t>INDURES</t>
  </si>
  <si>
    <t>NSL68264</t>
  </si>
  <si>
    <t>Nores</t>
  </si>
  <si>
    <t>NSL81328</t>
  </si>
  <si>
    <t>DUET</t>
  </si>
  <si>
    <t>NSL81329</t>
  </si>
  <si>
    <t>BOUQUET</t>
  </si>
  <si>
    <t>PI103063</t>
  </si>
  <si>
    <t>Q1Q2</t>
  </si>
  <si>
    <t>PI165504</t>
  </si>
  <si>
    <t>Palak</t>
  </si>
  <si>
    <t>PI165994</t>
  </si>
  <si>
    <t>PI166044</t>
  </si>
  <si>
    <t>PI166366</t>
  </si>
  <si>
    <t>PI167194</t>
  </si>
  <si>
    <t>Ispanak</t>
  </si>
  <si>
    <t>PI167195</t>
  </si>
  <si>
    <t>Harlan 390</t>
  </si>
  <si>
    <t>PI167434</t>
  </si>
  <si>
    <t>Cavallius</t>
  </si>
  <si>
    <t>Belgium</t>
  </si>
  <si>
    <t>PI169026</t>
  </si>
  <si>
    <t>CGN 9499</t>
  </si>
  <si>
    <t>PI169668</t>
  </si>
  <si>
    <t>Dikensiz</t>
  </si>
  <si>
    <t>PI169669</t>
  </si>
  <si>
    <t>Cornell ID #105</t>
  </si>
  <si>
    <t>PI169670</t>
  </si>
  <si>
    <t>Harlan 1564</t>
  </si>
  <si>
    <t>PI169675</t>
  </si>
  <si>
    <t>Cornell ID #108</t>
  </si>
  <si>
    <t>PI169676</t>
  </si>
  <si>
    <t>DIKENSIZ</t>
  </si>
  <si>
    <t>PI169677</t>
  </si>
  <si>
    <t>Cornell ID #110</t>
  </si>
  <si>
    <t>PI169680</t>
  </si>
  <si>
    <t>Cornell ID #113</t>
  </si>
  <si>
    <t>PI169682</t>
  </si>
  <si>
    <t>Cornell ID #114</t>
  </si>
  <si>
    <t>PI169683</t>
  </si>
  <si>
    <t>Harlan 2553</t>
  </si>
  <si>
    <t>PI169684</t>
  </si>
  <si>
    <t>Harlan 2798</t>
  </si>
  <si>
    <t>PI169690</t>
  </si>
  <si>
    <t>PI171864</t>
  </si>
  <si>
    <t>Harlan 6920</t>
  </si>
  <si>
    <t>PI171865</t>
  </si>
  <si>
    <t>CGN 9503</t>
  </si>
  <si>
    <t>PI171866</t>
  </si>
  <si>
    <t>Dikenli</t>
  </si>
  <si>
    <t>PI171867</t>
  </si>
  <si>
    <t>PI173122</t>
  </si>
  <si>
    <t>PI173123</t>
  </si>
  <si>
    <t>Cornell ID #80</t>
  </si>
  <si>
    <t>PI173124</t>
  </si>
  <si>
    <t>Cornell ID #81</t>
  </si>
  <si>
    <t>PI173125</t>
  </si>
  <si>
    <t>Cornell ID #82</t>
  </si>
  <si>
    <t>PI173126</t>
  </si>
  <si>
    <t>PI173129</t>
  </si>
  <si>
    <t>Cornell ID #85</t>
  </si>
  <si>
    <t>PI173130</t>
  </si>
  <si>
    <t>Cornell ID #86</t>
  </si>
  <si>
    <t>PI173131</t>
  </si>
  <si>
    <t>Cornell ID #87</t>
  </si>
  <si>
    <t>PI173809</t>
  </si>
  <si>
    <t>Cornell ID #88</t>
  </si>
  <si>
    <t>PI173972</t>
  </si>
  <si>
    <t>PI174383</t>
  </si>
  <si>
    <t>Cornell ID #90</t>
  </si>
  <si>
    <t>PI174384</t>
  </si>
  <si>
    <t>Cornell ID #91</t>
  </si>
  <si>
    <t>PI174385</t>
  </si>
  <si>
    <t>CGN 9504</t>
  </si>
  <si>
    <t>PI174386</t>
  </si>
  <si>
    <t>Cornell ID #93</t>
  </si>
  <si>
    <t>PI174387</t>
  </si>
  <si>
    <t>KUZU</t>
  </si>
  <si>
    <t>PI174960</t>
  </si>
  <si>
    <t>PI175311</t>
  </si>
  <si>
    <t>PI175312</t>
  </si>
  <si>
    <t>PI175313</t>
  </si>
  <si>
    <t>PI175595</t>
  </si>
  <si>
    <t>CGN 9543</t>
  </si>
  <si>
    <t>PI175923</t>
  </si>
  <si>
    <t>Cornell ID #51</t>
  </si>
  <si>
    <t>PI175924</t>
  </si>
  <si>
    <t>Cornell ID #52</t>
  </si>
  <si>
    <t>PI175925</t>
  </si>
  <si>
    <t>Cornell ID #53</t>
  </si>
  <si>
    <t>PI175926</t>
  </si>
  <si>
    <t>Harlan 6054</t>
  </si>
  <si>
    <t>PI175928</t>
  </si>
  <si>
    <t>Harlan 9061</t>
  </si>
  <si>
    <t>PI175930</t>
  </si>
  <si>
    <t>Cornell ID #61</t>
  </si>
  <si>
    <t>PI175931</t>
  </si>
  <si>
    <t>Harlan 9132</t>
  </si>
  <si>
    <t>PI175932</t>
  </si>
  <si>
    <t>Harlan 9148</t>
  </si>
  <si>
    <t>PI176371</t>
  </si>
  <si>
    <t>Monstrans Viroflag</t>
  </si>
  <si>
    <t>PI176372</t>
  </si>
  <si>
    <t>Cornell ID #62</t>
  </si>
  <si>
    <t>PI176769</t>
  </si>
  <si>
    <t>Cornell ID #63</t>
  </si>
  <si>
    <t>PI176770</t>
  </si>
  <si>
    <t>Cornell ID #64</t>
  </si>
  <si>
    <t>PI176771</t>
  </si>
  <si>
    <t>Cornell ID #65</t>
  </si>
  <si>
    <t>PI176772</t>
  </si>
  <si>
    <t>CGN 9507</t>
  </si>
  <si>
    <t>PI176773</t>
  </si>
  <si>
    <t>Cornell ID #57</t>
  </si>
  <si>
    <t>PI176774</t>
  </si>
  <si>
    <t>Cornell ID #58</t>
  </si>
  <si>
    <t>PI176777</t>
  </si>
  <si>
    <t>Cornell ID #60</t>
  </si>
  <si>
    <t>PI176778</t>
  </si>
  <si>
    <t>CGN 9508</t>
  </si>
  <si>
    <t>PI177081</t>
  </si>
  <si>
    <t>Cornell ID #69</t>
  </si>
  <si>
    <t>PI177082</t>
  </si>
  <si>
    <t>Alman</t>
  </si>
  <si>
    <t>PI177557</t>
  </si>
  <si>
    <t>Cornell ID #71</t>
  </si>
  <si>
    <t>PI177558</t>
  </si>
  <si>
    <t>Harlan 4403</t>
  </si>
  <si>
    <t>PI179041</t>
  </si>
  <si>
    <t>Cornell ID #72</t>
  </si>
  <si>
    <t>PI179044</t>
  </si>
  <si>
    <t>Harlan 9665</t>
  </si>
  <si>
    <t>PI179507</t>
  </si>
  <si>
    <t>Beledi</t>
  </si>
  <si>
    <t>Syria</t>
  </si>
  <si>
    <t>PI179508</t>
  </si>
  <si>
    <t>Cornell ID #75</t>
  </si>
  <si>
    <t>Iraq</t>
  </si>
  <si>
    <t>PI179588</t>
  </si>
  <si>
    <t>PI179590</t>
  </si>
  <si>
    <t>PI179591</t>
  </si>
  <si>
    <t>PI179592</t>
  </si>
  <si>
    <t>PI179593</t>
  </si>
  <si>
    <t>PI179594</t>
  </si>
  <si>
    <t>PI179595</t>
  </si>
  <si>
    <t>Victoria</t>
  </si>
  <si>
    <t>PI179596</t>
  </si>
  <si>
    <t>PI179597</t>
  </si>
  <si>
    <t>PI181086</t>
  </si>
  <si>
    <t>Cornell ID #40</t>
  </si>
  <si>
    <t>PI181808</t>
  </si>
  <si>
    <t>PI181809</t>
  </si>
  <si>
    <t>Cornell ID #46</t>
  </si>
  <si>
    <t>PI181923</t>
  </si>
  <si>
    <t>Hama no. 20</t>
  </si>
  <si>
    <t>PI181964</t>
  </si>
  <si>
    <t>Homs No. 27</t>
  </si>
  <si>
    <t>PI183246</t>
  </si>
  <si>
    <t>No. 3</t>
  </si>
  <si>
    <t>Egypt</t>
  </si>
  <si>
    <t>PI184137</t>
  </si>
  <si>
    <t>No. 242</t>
  </si>
  <si>
    <t>PI192945</t>
  </si>
  <si>
    <t>CGN 9615</t>
  </si>
  <si>
    <t>PI193619</t>
  </si>
  <si>
    <t>Ethiopia</t>
  </si>
  <si>
    <t>PI200882</t>
  </si>
  <si>
    <t>CGN 9617</t>
  </si>
  <si>
    <t>PI204632</t>
  </si>
  <si>
    <t>CGN 9618</t>
  </si>
  <si>
    <t>PI204733</t>
  </si>
  <si>
    <t>CGN 9619</t>
  </si>
  <si>
    <t>PI204734</t>
  </si>
  <si>
    <t>CGN 9620</t>
  </si>
  <si>
    <t>PI204735</t>
  </si>
  <si>
    <t>CGN 9621</t>
  </si>
  <si>
    <t>PI204736</t>
  </si>
  <si>
    <t>CGN 9622</t>
  </si>
  <si>
    <t>PI205231</t>
  </si>
  <si>
    <t>CGN 14166</t>
  </si>
  <si>
    <t>PI205232</t>
  </si>
  <si>
    <t>CGN 9623</t>
  </si>
  <si>
    <t>PI205233</t>
  </si>
  <si>
    <t>CGN 9624</t>
  </si>
  <si>
    <t>PI205234</t>
  </si>
  <si>
    <t>CGN 9625</t>
  </si>
  <si>
    <t>PI205235</t>
  </si>
  <si>
    <t>CGN 14176</t>
  </si>
  <si>
    <t>PI206474</t>
  </si>
  <si>
    <t>CGN 9627</t>
  </si>
  <si>
    <t>PI206753</t>
  </si>
  <si>
    <t>CGN 9629</t>
  </si>
  <si>
    <t>PI207518</t>
  </si>
  <si>
    <t>CGN 9630</t>
  </si>
  <si>
    <t>PI209644</t>
  </si>
  <si>
    <t>No. 1</t>
  </si>
  <si>
    <t>Iran</t>
  </si>
  <si>
    <t>PI209646</t>
  </si>
  <si>
    <t>PI209647</t>
  </si>
  <si>
    <t>No. 4</t>
  </si>
  <si>
    <t>PI211632</t>
  </si>
  <si>
    <t>CGN 9634</t>
  </si>
  <si>
    <t>PI212119</t>
  </si>
  <si>
    <t>CGN 9635</t>
  </si>
  <si>
    <t>PI212120</t>
  </si>
  <si>
    <t>CGN 9636</t>
  </si>
  <si>
    <t>PI212328</t>
  </si>
  <si>
    <t>CGN 9637</t>
  </si>
  <si>
    <t>PI212921</t>
  </si>
  <si>
    <t>CGN 9638</t>
  </si>
  <si>
    <t>PI217425</t>
  </si>
  <si>
    <t>CGN 14178</t>
  </si>
  <si>
    <t>Korea, South</t>
  </si>
  <si>
    <t>PI219949</t>
  </si>
  <si>
    <t>CGN 9639</t>
  </si>
  <si>
    <t>PI220121</t>
  </si>
  <si>
    <t>PI220546</t>
  </si>
  <si>
    <t>Palek</t>
  </si>
  <si>
    <t>PI220686</t>
  </si>
  <si>
    <t>PI222750</t>
  </si>
  <si>
    <t>Esfenaj</t>
  </si>
  <si>
    <t>PI222838</t>
  </si>
  <si>
    <t>PI223536</t>
  </si>
  <si>
    <t>PI224959</t>
  </si>
  <si>
    <t>Cornell ID #4</t>
  </si>
  <si>
    <t>PI226671</t>
  </si>
  <si>
    <t>Cornell ID #10</t>
  </si>
  <si>
    <t>PI227045</t>
  </si>
  <si>
    <t>Cornell ID #201</t>
  </si>
  <si>
    <t>PI227230</t>
  </si>
  <si>
    <t>Jiromaru</t>
  </si>
  <si>
    <t>PI227383</t>
  </si>
  <si>
    <t>Espinacia</t>
  </si>
  <si>
    <t>PI229731</t>
  </si>
  <si>
    <t>Esfinags</t>
  </si>
  <si>
    <t>PI229792</t>
  </si>
  <si>
    <t>Espinage</t>
  </si>
  <si>
    <t>PI249920</t>
  </si>
  <si>
    <t>Espinaca Veroflay</t>
  </si>
  <si>
    <t>PI251507</t>
  </si>
  <si>
    <t>Esfanej</t>
  </si>
  <si>
    <t>PI256079</t>
  </si>
  <si>
    <t>Cornell ID #209</t>
  </si>
  <si>
    <t>PI256080</t>
  </si>
  <si>
    <t>Cornell ID #210</t>
  </si>
  <si>
    <t>PI261787</t>
  </si>
  <si>
    <t>Monstrueux de Viroflay</t>
  </si>
  <si>
    <t>PI261788</t>
  </si>
  <si>
    <t>Geant d'Hiver</t>
  </si>
  <si>
    <t>PI261789</t>
  </si>
  <si>
    <t>Giant d'etc.</t>
  </si>
  <si>
    <t>PI262161</t>
  </si>
  <si>
    <t>Nostruosa Wireflay</t>
  </si>
  <si>
    <t>PI263873</t>
  </si>
  <si>
    <t>Cornell ID #215</t>
  </si>
  <si>
    <t>Greece</t>
  </si>
  <si>
    <t>PI266926</t>
  </si>
  <si>
    <t>Universal</t>
  </si>
  <si>
    <t>PI274042</t>
  </si>
  <si>
    <t>Best of All</t>
  </si>
  <si>
    <t>PI274044</t>
  </si>
  <si>
    <t>Early Giant</t>
  </si>
  <si>
    <t>PI274046</t>
  </si>
  <si>
    <t>Elsoms 23</t>
  </si>
  <si>
    <t>PI274047</t>
  </si>
  <si>
    <t>Elsoms 23 X Troubadour</t>
  </si>
  <si>
    <t>PI274048</t>
  </si>
  <si>
    <t>Giant Early Leaf</t>
  </si>
  <si>
    <t>PI274050</t>
  </si>
  <si>
    <t>Hiemalis</t>
  </si>
  <si>
    <t>PI274051</t>
  </si>
  <si>
    <t>Matador Improved</t>
  </si>
  <si>
    <t>PI274052</t>
  </si>
  <si>
    <t>Nobell II</t>
  </si>
  <si>
    <t>PI274053</t>
  </si>
  <si>
    <t>Noorman</t>
  </si>
  <si>
    <t>PI274055</t>
  </si>
  <si>
    <t>Noorman Viking</t>
  </si>
  <si>
    <t>PI274056</t>
  </si>
  <si>
    <t>Proloog</t>
  </si>
  <si>
    <t>PI274057</t>
  </si>
  <si>
    <t>Stamef</t>
  </si>
  <si>
    <t>PI274058</t>
  </si>
  <si>
    <t>Summer Savoy</t>
  </si>
  <si>
    <t>PI274059</t>
  </si>
  <si>
    <t>Supra</t>
  </si>
  <si>
    <t>PI274061</t>
  </si>
  <si>
    <t>Viking</t>
  </si>
  <si>
    <t>PI274063</t>
  </si>
  <si>
    <t>PI274065</t>
  </si>
  <si>
    <t>Wisemona</t>
  </si>
  <si>
    <t>PI274311</t>
  </si>
  <si>
    <t>Parluk</t>
  </si>
  <si>
    <t>Pakistan</t>
  </si>
  <si>
    <t>PI286435</t>
  </si>
  <si>
    <t>CGN 9661</t>
  </si>
  <si>
    <t>PI296393</t>
  </si>
  <si>
    <t>CGN 9662</t>
  </si>
  <si>
    <t>PI303138</t>
  </si>
  <si>
    <t>PRINCESS JULIANA</t>
  </si>
  <si>
    <t>PI319220</t>
  </si>
  <si>
    <t>CGN 14185</t>
  </si>
  <si>
    <t>PI321020</t>
  </si>
  <si>
    <t>Wushe Waka Maru</t>
  </si>
  <si>
    <t>PI339545</t>
  </si>
  <si>
    <t>101-2</t>
  </si>
  <si>
    <t>PI339546</t>
  </si>
  <si>
    <t>101-5</t>
  </si>
  <si>
    <t>PI339547</t>
  </si>
  <si>
    <t>101-9</t>
  </si>
  <si>
    <t>PI339548</t>
  </si>
  <si>
    <t>101-25</t>
  </si>
  <si>
    <t>PI344085</t>
  </si>
  <si>
    <t>CGN 9668</t>
  </si>
  <si>
    <t>PI358247</t>
  </si>
  <si>
    <t>Domasen</t>
  </si>
  <si>
    <t>Macedonia</t>
  </si>
  <si>
    <t>PI358248</t>
  </si>
  <si>
    <t>Ohridski</t>
  </si>
  <si>
    <t>PI358249</t>
  </si>
  <si>
    <t>Kocanski</t>
  </si>
  <si>
    <t>PI358250</t>
  </si>
  <si>
    <t>Kumanovski</t>
  </si>
  <si>
    <t>PI358251</t>
  </si>
  <si>
    <t>Prilepski</t>
  </si>
  <si>
    <t>PI358253</t>
  </si>
  <si>
    <t>PI358254</t>
  </si>
  <si>
    <t>Sirokolisten</t>
  </si>
  <si>
    <t>PI358255</t>
  </si>
  <si>
    <t>PI358257</t>
  </si>
  <si>
    <t>Struski</t>
  </si>
  <si>
    <t>PI358258</t>
  </si>
  <si>
    <t>Lisicki</t>
  </si>
  <si>
    <t>PI360710</t>
  </si>
  <si>
    <t>Samos Hybrid</t>
  </si>
  <si>
    <t>PI360894</t>
  </si>
  <si>
    <t>Matares</t>
  </si>
  <si>
    <t>PI368824</t>
  </si>
  <si>
    <t>Lokalen</t>
  </si>
  <si>
    <t>PI370602</t>
  </si>
  <si>
    <t>Maznolisten</t>
  </si>
  <si>
    <t>PI374233</t>
  </si>
  <si>
    <t>Baladi</t>
  </si>
  <si>
    <t>PI379546</t>
  </si>
  <si>
    <t>Serbia</t>
  </si>
  <si>
    <t>PI379547</t>
  </si>
  <si>
    <t>Veleski</t>
  </si>
  <si>
    <t>PI379548</t>
  </si>
  <si>
    <t>PI379549</t>
  </si>
  <si>
    <t>Stipski</t>
  </si>
  <si>
    <t>PI379550</t>
  </si>
  <si>
    <t>Konjsko Rebro</t>
  </si>
  <si>
    <t>PI379551</t>
  </si>
  <si>
    <t>Krupen</t>
  </si>
  <si>
    <t>PI418978</t>
  </si>
  <si>
    <t>Chung Pu Lao</t>
  </si>
  <si>
    <t>PI419004</t>
  </si>
  <si>
    <t>PI419162</t>
  </si>
  <si>
    <t>Cornell ID #163</t>
  </si>
  <si>
    <t>PI433207</t>
  </si>
  <si>
    <t>PI433209</t>
  </si>
  <si>
    <t>PI433210</t>
  </si>
  <si>
    <t>PI433211</t>
  </si>
  <si>
    <t>PI433212</t>
  </si>
  <si>
    <t>PI445782</t>
  </si>
  <si>
    <t>Shami</t>
  </si>
  <si>
    <t>PI445785</t>
  </si>
  <si>
    <t>PI449353</t>
  </si>
  <si>
    <t>PI478393</t>
  </si>
  <si>
    <t>Hungong Seed Co.-Seoul</t>
  </si>
  <si>
    <t>PI508504</t>
  </si>
  <si>
    <t>Summer green</t>
  </si>
  <si>
    <t>PI531450</t>
  </si>
  <si>
    <t>KECSKEMETI</t>
  </si>
  <si>
    <t>PI531452</t>
  </si>
  <si>
    <t>MATADOR DARKO</t>
  </si>
  <si>
    <t>Denmark</t>
  </si>
  <si>
    <t>PI531453</t>
  </si>
  <si>
    <t>MOHAI</t>
  </si>
  <si>
    <t>PI531454</t>
  </si>
  <si>
    <t>MOSONMAGYAROVARI</t>
  </si>
  <si>
    <t>PI531457</t>
  </si>
  <si>
    <t>SZEKESFEHERVARI</t>
  </si>
  <si>
    <t>PI535897</t>
  </si>
  <si>
    <t>OLBRZYM ZIMOWY</t>
  </si>
  <si>
    <t>Poland</t>
  </si>
  <si>
    <t>PI604778</t>
  </si>
  <si>
    <t>New Asia</t>
  </si>
  <si>
    <t>PI604779</t>
  </si>
  <si>
    <t>Supahku</t>
  </si>
  <si>
    <t>PI604780</t>
  </si>
  <si>
    <t>Yuhparo</t>
  </si>
  <si>
    <t>PI604782</t>
  </si>
  <si>
    <t>SPI 12/76</t>
  </si>
  <si>
    <t>PI604783</t>
  </si>
  <si>
    <t>SPI 13/79</t>
  </si>
  <si>
    <t>PI604784</t>
  </si>
  <si>
    <t>SPI 14/79</t>
  </si>
  <si>
    <t>PI604785</t>
  </si>
  <si>
    <t>SPI 161/86</t>
  </si>
  <si>
    <t>Mongolia</t>
  </si>
  <si>
    <t>PI604789</t>
  </si>
  <si>
    <t>SPI 110/76</t>
  </si>
  <si>
    <t>PI604790</t>
  </si>
  <si>
    <t>SPI 111/80</t>
  </si>
  <si>
    <t>PI604791</t>
  </si>
  <si>
    <t>SPI 114/81</t>
  </si>
  <si>
    <t>PI647852</t>
  </si>
  <si>
    <t>Georgia</t>
  </si>
  <si>
    <t>PI647853</t>
  </si>
  <si>
    <t>PI647855</t>
  </si>
  <si>
    <t>PI647856</t>
  </si>
  <si>
    <t>PI647857</t>
  </si>
  <si>
    <t>PI647858</t>
  </si>
  <si>
    <t>PI648936</t>
  </si>
  <si>
    <t>G050</t>
  </si>
  <si>
    <t>PI648937</t>
  </si>
  <si>
    <t>S019</t>
  </si>
  <si>
    <t>PI648938</t>
  </si>
  <si>
    <t>T075</t>
  </si>
  <si>
    <t>PI648940</t>
  </si>
  <si>
    <t>II9A0112</t>
  </si>
  <si>
    <t>PI648941</t>
  </si>
  <si>
    <t>II9A0113</t>
  </si>
  <si>
    <t>PI648942</t>
  </si>
  <si>
    <t>II9A0169</t>
  </si>
  <si>
    <t>PI648943</t>
  </si>
  <si>
    <t>II9A0175</t>
  </si>
  <si>
    <t>PI648945</t>
  </si>
  <si>
    <t>II9A0216</t>
  </si>
  <si>
    <t>PI648947</t>
  </si>
  <si>
    <t>II9A0271</t>
  </si>
  <si>
    <t>PI648948</t>
  </si>
  <si>
    <t>II9A0286</t>
  </si>
  <si>
    <t>PI648950</t>
  </si>
  <si>
    <t>139 X 135</t>
  </si>
  <si>
    <t>PI648951</t>
  </si>
  <si>
    <t>257 X 251</t>
  </si>
  <si>
    <t>PI648952</t>
  </si>
  <si>
    <t>134 X 129</t>
  </si>
  <si>
    <t>PI648953</t>
  </si>
  <si>
    <t>132 X 129</t>
  </si>
  <si>
    <t>PI648954</t>
  </si>
  <si>
    <t>102 X 99</t>
  </si>
  <si>
    <t>PI648956</t>
  </si>
  <si>
    <t>83 X 81</t>
  </si>
  <si>
    <t>PI648958</t>
  </si>
  <si>
    <t>62 X 60</t>
  </si>
  <si>
    <t>PI648959</t>
  </si>
  <si>
    <t>41 X 38</t>
  </si>
  <si>
    <t>PI648961</t>
  </si>
  <si>
    <t>224 X 223</t>
  </si>
  <si>
    <t>PI664498</t>
  </si>
  <si>
    <t>Cornell ID #273</t>
  </si>
  <si>
    <t>PI664499</t>
  </si>
  <si>
    <t>Ex. No. 19</t>
  </si>
  <si>
    <t>PI677108</t>
  </si>
  <si>
    <t>SPI 113/73</t>
  </si>
  <si>
    <t>PI647862</t>
  </si>
  <si>
    <t>Spinacia turkestanica</t>
  </si>
  <si>
    <t>Turkmenistan</t>
  </si>
  <si>
    <t>Silverwhale</t>
  </si>
  <si>
    <t>Commercial</t>
  </si>
  <si>
    <t>Platypus</t>
  </si>
  <si>
    <t>Galah</t>
  </si>
  <si>
    <t>Finwhale</t>
  </si>
  <si>
    <t>SV2994VC</t>
  </si>
  <si>
    <t>SV3580VC</t>
  </si>
  <si>
    <t>SV2157VB</t>
  </si>
  <si>
    <t>SV2146VB</t>
  </si>
  <si>
    <t>SV1714VC</t>
  </si>
  <si>
    <t>Midway</t>
  </si>
  <si>
    <t>Java</t>
  </si>
  <si>
    <t>Tasman</t>
  </si>
  <si>
    <t>Spiros</t>
  </si>
  <si>
    <t>Renegade</t>
  </si>
  <si>
    <t>Reflect</t>
  </si>
  <si>
    <t>Responder</t>
  </si>
  <si>
    <t>Escalade</t>
  </si>
  <si>
    <t>Shelby</t>
  </si>
  <si>
    <t>Tundra</t>
  </si>
  <si>
    <t>El_Prado</t>
  </si>
  <si>
    <t>Minkar</t>
  </si>
  <si>
    <t>Alcor</t>
  </si>
  <si>
    <t>Volans</t>
  </si>
  <si>
    <t>Regor</t>
  </si>
  <si>
    <t>PV1512</t>
  </si>
  <si>
    <t>PV1515</t>
  </si>
  <si>
    <t>08_275</t>
  </si>
  <si>
    <t>University of Arkansas</t>
  </si>
  <si>
    <t>03_316_Old_7</t>
  </si>
  <si>
    <t>08_03_316_1_Fay</t>
  </si>
  <si>
    <t>08_380</t>
  </si>
  <si>
    <t>08_415</t>
  </si>
  <si>
    <t>r4</t>
  </si>
  <si>
    <t>4fold</t>
  </si>
  <si>
    <t>ALL</t>
  </si>
  <si>
    <t>Mean (for each GP Model)</t>
  </si>
  <si>
    <t>r-value (rȲ100)</t>
  </si>
  <si>
    <t>SNP</t>
  </si>
  <si>
    <t>Chr</t>
  </si>
  <si>
    <t>Pos</t>
  </si>
  <si>
    <t>MAF%</t>
  </si>
  <si>
    <t>SOVchr1_106735636</t>
  </si>
  <si>
    <t>SOVchr1_127757911</t>
  </si>
  <si>
    <t>SOVchr2_6400942</t>
  </si>
  <si>
    <t>SOVchr2_21962694</t>
  </si>
  <si>
    <t>SOVchr2_64187324</t>
  </si>
  <si>
    <t>SOVchr3_1208186</t>
  </si>
  <si>
    <t>SOVchr3_60492919</t>
  </si>
  <si>
    <t>SOVchr4_83965906</t>
  </si>
  <si>
    <t>SOVchr4_114349465</t>
  </si>
  <si>
    <t>SOVchr4_114674293</t>
  </si>
  <si>
    <t>SOVchr4_115484792</t>
  </si>
  <si>
    <t>SOVchr4_118271710</t>
  </si>
  <si>
    <t>SOVchr4_119185544</t>
  </si>
  <si>
    <t>SOVchr4_151962843</t>
  </si>
  <si>
    <t>SOVchr5_37417509</t>
  </si>
  <si>
    <t>SOVchr6_35226402</t>
  </si>
  <si>
    <t>SOVchr6_59658946</t>
  </si>
  <si>
    <t>SOVchr6_82287772</t>
  </si>
  <si>
    <t>m4</t>
  </si>
  <si>
    <t>m18</t>
  </si>
  <si>
    <t>A</t>
  </si>
  <si>
    <t>C</t>
  </si>
  <si>
    <t>T</t>
  </si>
  <si>
    <t>G</t>
  </si>
  <si>
    <t>SOV1g026270</t>
  </si>
  <si>
    <t>SOV1g026280</t>
  </si>
  <si>
    <t>SOV1g026290</t>
  </si>
  <si>
    <t>SOV1g026300</t>
  </si>
  <si>
    <t>SOV1g026310</t>
  </si>
  <si>
    <t>SOV1g026320</t>
  </si>
  <si>
    <t>SOV1g026330</t>
  </si>
  <si>
    <t>SOV1g026340</t>
  </si>
  <si>
    <t>SOV1g026350</t>
  </si>
  <si>
    <t>SOV1g040240</t>
  </si>
  <si>
    <t>SOV1g040250</t>
  </si>
  <si>
    <t>SOV1g040260</t>
  </si>
  <si>
    <t>SOV1g040270</t>
  </si>
  <si>
    <t>SOV1g040280</t>
  </si>
  <si>
    <t>SOV1g040290</t>
  </si>
  <si>
    <t>SOV1g040300</t>
  </si>
  <si>
    <t>SOV1g040310</t>
  </si>
  <si>
    <t>SOV1g040320</t>
  </si>
  <si>
    <t>SOV1g040330</t>
  </si>
  <si>
    <t>SOV1g040340</t>
  </si>
  <si>
    <t>SOV2g001930</t>
  </si>
  <si>
    <t>SOV2g001940</t>
  </si>
  <si>
    <t>SOV2g001950</t>
  </si>
  <si>
    <t>SOV2g001960</t>
  </si>
  <si>
    <t>SOV2g001970</t>
  </si>
  <si>
    <t>SOV2g005490</t>
  </si>
  <si>
    <t>SOV2g014050</t>
  </si>
  <si>
    <t>SOV2g014060</t>
  </si>
  <si>
    <t>SOV3g001140</t>
  </si>
  <si>
    <t>SOV3g001150</t>
  </si>
  <si>
    <t>SOV3g001160</t>
  </si>
  <si>
    <t>SOV3g001170</t>
  </si>
  <si>
    <t>SOV3g001180</t>
  </si>
  <si>
    <t>SOV3g001190</t>
  </si>
  <si>
    <t>SOV3g001200</t>
  </si>
  <si>
    <t>SOV3g001210</t>
  </si>
  <si>
    <t>SOV3g001220</t>
  </si>
  <si>
    <t>SOV3g001230</t>
  </si>
  <si>
    <t>SOV3g001240</t>
  </si>
  <si>
    <t>SOV3g001250</t>
  </si>
  <si>
    <t>SOV3g001260</t>
  </si>
  <si>
    <t>SOV3g025640</t>
  </si>
  <si>
    <t>SOV3g025650</t>
  </si>
  <si>
    <t>SOV3g025660</t>
  </si>
  <si>
    <t>SOV4g024240</t>
  </si>
  <si>
    <t>SOV4g030040</t>
  </si>
  <si>
    <t>SOV4g030080</t>
  </si>
  <si>
    <t>SOV4g030090</t>
  </si>
  <si>
    <t>SOV4g030260</t>
  </si>
  <si>
    <t>SOV4g030270</t>
  </si>
  <si>
    <t>SOV4g030280</t>
  </si>
  <si>
    <t>SOV4g030810</t>
  </si>
  <si>
    <t>SOV4g030820</t>
  </si>
  <si>
    <t>SOV4g030830</t>
  </si>
  <si>
    <t>SOV4g031010</t>
  </si>
  <si>
    <t>SOV6g009340</t>
  </si>
  <si>
    <t>SOV6g009350</t>
  </si>
  <si>
    <t>SOV6g014370</t>
  </si>
  <si>
    <t>SOV6g014380</t>
  </si>
  <si>
    <t>SOV6g018850</t>
  </si>
  <si>
    <t>SOV6g018860</t>
  </si>
  <si>
    <t>Genes located at 50 kb upstream and down-stream of the associated SNP markers</t>
  </si>
  <si>
    <t>Gene</t>
  </si>
  <si>
    <t>chr</t>
  </si>
  <si>
    <t>Start_pos</t>
  </si>
  <si>
    <t>end_pos</t>
  </si>
  <si>
    <t>Annotation</t>
  </si>
  <si>
    <t>PMEI domain-containing protein</t>
  </si>
  <si>
    <t>RING-type domain-containing protein</t>
  </si>
  <si>
    <t>Beta-1,3-N-Acetylglucosaminyltransferase family protein, putative</t>
  </si>
  <si>
    <t>Putative 8-amino-7-oxononanoate synthase</t>
  </si>
  <si>
    <t>Unknown protein</t>
  </si>
  <si>
    <t>Putative heparanase-like protein 3</t>
  </si>
  <si>
    <t>Putative cysteine--tRNA ligase</t>
  </si>
  <si>
    <t>NTP_transf_2 domain-containing protein</t>
  </si>
  <si>
    <t>Hexosyltransferase</t>
  </si>
  <si>
    <t>Methyltransf_11 domain-containing protein</t>
  </si>
  <si>
    <t>cAMP-regulated phosphoprotein 19-related protein</t>
  </si>
  <si>
    <t>CASP-like protein</t>
  </si>
  <si>
    <t>photosynthetic NDH subunit of lumenal location 2, chloroplastic</t>
  </si>
  <si>
    <t>Suaeda glauca jasmonate-induced protein mRNA</t>
  </si>
  <si>
    <t>Jasmonate-induced protein homolog</t>
  </si>
  <si>
    <t>Oxygen regulatory nreC</t>
  </si>
  <si>
    <t>ATP synthase subunit beta, chloroplastic</t>
  </si>
  <si>
    <t>Glycosyltransferase</t>
  </si>
  <si>
    <t>60S ribosomal protein L18a-like protein</t>
  </si>
  <si>
    <t>Pre-mRNA cleavage factor Im 25 kDa subunit</t>
  </si>
  <si>
    <t>Putative phospholipase A2</t>
  </si>
  <si>
    <t>Aamy domain-containing protein</t>
  </si>
  <si>
    <t>Peptidylprolyl isomerase</t>
  </si>
  <si>
    <t>PHB domain-containing protein</t>
  </si>
  <si>
    <t>Putative S-adenosyl-L-methionine-dependent methyltransferase</t>
  </si>
  <si>
    <t>Protein kinase domain-containing protein</t>
  </si>
  <si>
    <t>ATP-dependent DNA helicase</t>
  </si>
  <si>
    <t>Rho guanine nucleotide exchange factor</t>
  </si>
  <si>
    <t>Calcium-binding protein</t>
  </si>
  <si>
    <t>Chloride conductance regulatory protein icln</t>
  </si>
  <si>
    <t>30S ribosomal protein S10</t>
  </si>
  <si>
    <t>TRANSKETOLASE_1 domain-containing protein</t>
  </si>
  <si>
    <t>putative disease resistance protein</t>
  </si>
  <si>
    <t>Protein transport protein Sec24-like</t>
  </si>
  <si>
    <t>Heat shock 70 kDa protein</t>
  </si>
  <si>
    <t>AA_TRNA_LIGASE_II domain-containing protein</t>
  </si>
  <si>
    <t>THO complex subunit 1-like</t>
  </si>
  <si>
    <t>TPT domain-containing protein</t>
  </si>
  <si>
    <t>Gamma-interferon-inducible lysosomal thiol reductase</t>
  </si>
  <si>
    <t>Basic-leucine zipper domain</t>
  </si>
  <si>
    <t>Exonuclease</t>
  </si>
  <si>
    <t>Protein DETOXIFICATION</t>
  </si>
  <si>
    <t>succinate dehydrogenase subunit 6, mitochondrial</t>
  </si>
  <si>
    <t>Peroxidase</t>
  </si>
  <si>
    <t>Beta-glucosidase-like SFR2, chloroplastic</t>
  </si>
  <si>
    <t>Putative cytochrome P450</t>
  </si>
  <si>
    <t>TTF-type domain-containing protein</t>
  </si>
  <si>
    <t>BED-type domain-containing protein</t>
  </si>
  <si>
    <t>DNA-directed DNA polymerase</t>
  </si>
  <si>
    <t>Putative ABC transporter C family member 2</t>
  </si>
  <si>
    <t>DSI</t>
  </si>
  <si>
    <t>Hamilton</t>
  </si>
  <si>
    <t>Magnetic</t>
  </si>
  <si>
    <t>Melville</t>
  </si>
  <si>
    <t>Pinal</t>
  </si>
  <si>
    <t>PV1445</t>
  </si>
  <si>
    <t>PV1446</t>
  </si>
  <si>
    <t>PV1449</t>
  </si>
  <si>
    <t>PV1452</t>
  </si>
  <si>
    <t>PV1477</t>
  </si>
  <si>
    <r>
      <t>LOD[-log(</t>
    </r>
    <r>
      <rPr>
        <b/>
        <i/>
        <sz val="8"/>
        <color theme="1"/>
        <rFont val="Calibri"/>
        <family val="2"/>
        <scheme val="minor"/>
      </rPr>
      <t>P</t>
    </r>
    <r>
      <rPr>
        <b/>
        <sz val="8"/>
        <color theme="1"/>
        <rFont val="Calibri"/>
        <family val="2"/>
        <scheme val="minor"/>
      </rPr>
      <t>-value)] 
in GAPIT3</t>
    </r>
  </si>
  <si>
    <r>
      <t>LOD[-log(</t>
    </r>
    <r>
      <rPr>
        <b/>
        <i/>
        <sz val="8"/>
        <color theme="1"/>
        <rFont val="Calibri"/>
        <family val="2"/>
        <scheme val="minor"/>
      </rPr>
      <t>P</t>
    </r>
    <r>
      <rPr>
        <b/>
        <sz val="8"/>
        <color theme="1"/>
        <rFont val="Calibri"/>
        <family val="2"/>
        <scheme val="minor"/>
      </rPr>
      <t>-value)] 
in rMVP</t>
    </r>
  </si>
  <si>
    <t>BLINK</t>
  </si>
  <si>
    <t>FarmCPU</t>
  </si>
  <si>
    <t>MLMM</t>
  </si>
  <si>
    <t>MLM</t>
  </si>
  <si>
    <t>GLM</t>
  </si>
  <si>
    <r>
      <t>LOD[-log(</t>
    </r>
    <r>
      <rPr>
        <b/>
        <i/>
        <sz val="8"/>
        <color theme="1"/>
        <rFont val="Calibri"/>
        <family val="2"/>
        <scheme val="minor"/>
      </rPr>
      <t>P</t>
    </r>
    <r>
      <rPr>
        <b/>
        <sz val="8"/>
        <color theme="1"/>
        <rFont val="Calibri"/>
        <family val="2"/>
        <scheme val="minor"/>
      </rPr>
      <t>-value)] 
in Tassel 5</t>
    </r>
  </si>
  <si>
    <t>SMR</t>
  </si>
  <si>
    <t>R-square
in Tassel 5</t>
  </si>
  <si>
    <t>LOD</t>
  </si>
  <si>
    <t>Resis.
allele</t>
  </si>
  <si>
    <t>Sus.
allele</t>
  </si>
  <si>
    <r>
      <rPr>
        <b/>
        <i/>
        <sz val="8"/>
        <color theme="1"/>
        <rFont val="Calibri"/>
        <family val="2"/>
        <scheme val="minor"/>
      </rPr>
      <t>t</t>
    </r>
    <r>
      <rPr>
        <b/>
        <sz val="8"/>
        <color theme="1"/>
        <rFont val="Calibri"/>
        <family val="2"/>
        <scheme val="minor"/>
      </rPr>
      <t>-test</t>
    </r>
  </si>
  <si>
    <t>LOD [-log(P)] &gt;6.43</t>
  </si>
  <si>
    <t>The most 
significant</t>
  </si>
  <si>
    <t>Selected</t>
  </si>
  <si>
    <r>
      <rPr>
        <b/>
        <sz val="10"/>
        <color theme="1"/>
        <rFont val="Calibri"/>
        <family val="2"/>
        <scheme val="minor"/>
      </rPr>
      <t>Supplementary Table S2</t>
    </r>
    <r>
      <rPr>
        <sz val="10"/>
        <color theme="1"/>
        <rFont val="Calibri"/>
        <family val="2"/>
        <scheme val="minor"/>
      </rPr>
      <t xml:space="preserve">. List of 18 SNP markers associated with the disease severity index (DSI) for Stemphylium leaf spot resistance in 311 spinach accessions, identified using multiple GWAS models, including BLINK, FarmCPU, MLMM, MLM, and GLM in GAPIT3; FarmCPU, MLM, and GLM in rMVP; SMR, GLM, and MLM in TASSEL 5; and a </t>
    </r>
    <r>
      <rPr>
        <i/>
        <sz val="10"/>
        <color theme="1"/>
        <rFont val="Calibri"/>
        <family val="2"/>
        <scheme val="minor"/>
      </rPr>
      <t>t</t>
    </r>
    <r>
      <rPr>
        <sz val="10"/>
        <color theme="1"/>
        <rFont val="Calibri"/>
        <family val="2"/>
        <scheme val="minor"/>
      </rPr>
      <t>-test.</t>
    </r>
  </si>
  <si>
    <r>
      <rPr>
        <b/>
        <sz val="8"/>
        <color theme="1"/>
        <rFont val="Calibri"/>
        <family val="2"/>
        <scheme val="minor"/>
      </rPr>
      <t>Supplementary Table S4.</t>
    </r>
    <r>
      <rPr>
        <sz val="8"/>
        <color theme="1"/>
        <rFont val="Calibri"/>
        <family val="2"/>
        <scheme val="minor"/>
      </rPr>
      <t xml:space="preserve"> Genomic prediction accuracy (PA), expressed as the correlation coefficient (r-value), for the disease severity index (DSI) of Stemphylium leaf spot resistance in 311 spinach accessions using nine different SNP sets, ranging from 4 to 15,000 randomly selected SNPs (r4 to r15000), and two GWAS-derived SNP marker sets (m4 – 4 strongly associated SNP markers; m18 – 18 associated SNP markers). Genomic prediction (GP) was performed using a 5-fold cross-validation scheme, with four subsets used as the training population and one subset as the validation population. PA was calculated as the correlation between predicted genomic estimated breeding values (GEBVs) and observed phenotypic values across seven GP models: Bayes A (BA), Bayes B (BB), Bayesian LASSO (BL), Bayesian Ridge Regression (BRR), ridge regression BLUP (rrBLUP), Random Forest (RF), and Support Vector Machine (SVM).</t>
    </r>
  </si>
  <si>
    <t>GWAS.GP</t>
  </si>
  <si>
    <t>All(self).Prediction</t>
  </si>
  <si>
    <t>Cross.Prediction</t>
  </si>
  <si>
    <t>Across-Prediction</t>
  </si>
  <si>
    <t>Supplementary Table S5. Genomic prediction accuracy (PA), expressed as r-values, for the disease severity index (DSI) of Stemphylium leaf spot resistance in 311 spinach accessions using GWAS-derived SNP markers under three prediction scenarios: (1) Across-Prediction: SNP markers identified from the training set (75% of the population; 233 accessions) were used to predict the validation set (25%; 78 accessions), averaged across five GWAS runs. (2) Cross-Prediction: SNP markers from the training set (75%; 233 accessions) were used to predict the same training set. (3) All (Self)-Prediction: SNP markers from the training set (75%; 233 accessions) were used in five replications to predict the entire population (311 accessions).</t>
  </si>
  <si>
    <r>
      <rPr>
        <b/>
        <sz val="11"/>
        <color theme="1"/>
        <rFont val="Calibri"/>
        <family val="2"/>
        <scheme val="minor"/>
      </rPr>
      <t>Supplementary Table S3.</t>
    </r>
    <r>
      <rPr>
        <sz val="11"/>
        <color theme="1"/>
        <rFont val="Calibri"/>
        <family val="2"/>
        <scheme val="minor"/>
      </rPr>
      <t xml:space="preserve"> List of 61 genes located within 50 kb upstream or downstream of the 18 associated SNP markers listed in Table S2, associated with the disease severity index (DSI) for 
Stemphylium leaf spot resistance in 311 spinach accessions.</t>
    </r>
  </si>
  <si>
    <t>NSL.ID</t>
  </si>
  <si>
    <t>PI699755</t>
  </si>
  <si>
    <t>PI699756</t>
  </si>
  <si>
    <t>PI699758</t>
  </si>
  <si>
    <t>PI699759</t>
  </si>
  <si>
    <t>PI699760</t>
  </si>
  <si>
    <t>PI699761</t>
  </si>
  <si>
    <t>PI699764</t>
  </si>
  <si>
    <t>PI699765</t>
  </si>
  <si>
    <t>PI699735</t>
  </si>
  <si>
    <t>PI699736</t>
  </si>
  <si>
    <t>PI699738</t>
  </si>
  <si>
    <t>PI699740</t>
  </si>
  <si>
    <t>PI699741</t>
  </si>
  <si>
    <t>PI699743</t>
  </si>
  <si>
    <t>PI699744</t>
  </si>
  <si>
    <t>PI699747</t>
  </si>
  <si>
    <t>PI699751</t>
  </si>
  <si>
    <t>PI699767</t>
  </si>
  <si>
    <t>PI699768</t>
  </si>
  <si>
    <t>PI699769</t>
  </si>
  <si>
    <t>PI699770</t>
  </si>
  <si>
    <t>PI699771</t>
  </si>
  <si>
    <t>Country</t>
  </si>
  <si>
    <t>UA breeding lines</t>
  </si>
  <si>
    <t>Total</t>
  </si>
  <si>
    <t>unknown</t>
  </si>
  <si>
    <t>Supplementary TABLE S1a. List of spinach germplasm accessions and commercial cultivars used in this study, along with their origin, population group assignment (Q group), and disease severity index (DSI) for Stemphylium leaf spot resistance.</t>
  </si>
  <si>
    <t>Table S1b. List of spinach country and accession number</t>
  </si>
  <si>
    <t>Number of Accessions 
each country</t>
  </si>
  <si>
    <t>Tassel5_smr.glm</t>
  </si>
  <si>
    <t>Gapit3_blink.mlmm.(mlm&gt;=6.06);rMVP_farmCPU.(mlm=5.75).glm;Tassel5_smr.glm</t>
  </si>
  <si>
    <t>Tassel5_smr(5.79).glm(6.0)</t>
  </si>
  <si>
    <t>Gapit3_blink.(mlmm.mlm.glm&gt;5)rMVP_farmCPU</t>
  </si>
  <si>
    <t>Tassel5_smr.glm.mlm</t>
  </si>
  <si>
    <t>Gapit3_blink</t>
  </si>
  <si>
    <t>Tassel5_smr.glm.(mlm=5.36)</t>
  </si>
  <si>
    <t>Tassel5_smr.glm.(mlm=5.16)</t>
  </si>
  <si>
    <t>Gapit3_glm&gt;=6.38;rMVP_glm&gt;=6.17;Tassel_smr</t>
  </si>
  <si>
    <t>Gapit3_blink.(glm-6.39);rMVP_glm&gt;=6.17;Tassel_smr</t>
  </si>
  <si>
    <t>Gapit3_glm&gt;=6.38;rMVP_glm&gt;=6.17;Tassel5_smr</t>
  </si>
  <si>
    <t>Gapit3_glm&gt;=6.38;rMVP_glm&gt;=6.24;Tassel5_smr(6.05).glm(6.05)</t>
  </si>
  <si>
    <t>Gapit3_mlmm.mlm.glm&gt;5;Tassel_smr.glm</t>
  </si>
  <si>
    <t>rMVP_farmCPU</t>
  </si>
  <si>
    <t>rMVP_farmCPU(6.04);Tassel5_smr(5.8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9" x14ac:knownFonts="1">
    <font>
      <sz val="11"/>
      <color theme="1"/>
      <name val="Calibri"/>
      <family val="2"/>
      <scheme val="minor"/>
    </font>
    <font>
      <sz val="8"/>
      <color theme="1"/>
      <name val="Calibri"/>
      <family val="2"/>
      <scheme val="minor"/>
    </font>
    <font>
      <b/>
      <sz val="8"/>
      <color theme="1"/>
      <name val="Calibri"/>
      <family val="2"/>
      <scheme val="minor"/>
    </font>
    <font>
      <sz val="10"/>
      <color theme="1"/>
      <name val="Calibri"/>
      <family val="2"/>
      <scheme val="minor"/>
    </font>
    <font>
      <sz val="8"/>
      <color rgb="FF000000"/>
      <name val="Times New Roman"/>
      <family val="1"/>
    </font>
    <font>
      <b/>
      <sz val="8"/>
      <name val="Times New Roman"/>
      <family val="1"/>
    </font>
    <font>
      <sz val="8"/>
      <name val="Times New Roman"/>
      <family val="1"/>
    </font>
    <font>
      <sz val="8"/>
      <name val="Calibri"/>
      <family val="2"/>
      <scheme val="minor"/>
    </font>
    <font>
      <i/>
      <sz val="8"/>
      <color theme="1"/>
      <name val="Calibri"/>
      <family val="2"/>
      <scheme val="minor"/>
    </font>
    <font>
      <sz val="8"/>
      <color rgb="FF2F571B"/>
      <name val="Calibri"/>
      <family val="2"/>
      <scheme val="minor"/>
    </font>
    <font>
      <sz val="8"/>
      <color rgb="FF000000"/>
      <name val="Calibri"/>
      <family val="2"/>
    </font>
    <font>
      <b/>
      <sz val="8"/>
      <color rgb="FF000000"/>
      <name val="Calibri"/>
      <family val="2"/>
    </font>
    <font>
      <b/>
      <sz val="8"/>
      <color rgb="FF0D0D0D"/>
      <name val="Calibri"/>
      <family val="2"/>
    </font>
    <font>
      <b/>
      <sz val="8"/>
      <color theme="1" tint="4.9989318521683403E-2"/>
      <name val="Calibri"/>
      <family val="2"/>
      <scheme val="minor"/>
    </font>
    <font>
      <b/>
      <sz val="11"/>
      <color theme="1"/>
      <name val="Calibri"/>
      <family val="2"/>
      <scheme val="minor"/>
    </font>
    <font>
      <b/>
      <i/>
      <sz val="8"/>
      <color theme="1"/>
      <name val="Calibri"/>
      <family val="2"/>
      <scheme val="minor"/>
    </font>
    <font>
      <i/>
      <sz val="10"/>
      <color theme="1"/>
      <name val="Calibri"/>
      <family val="2"/>
      <scheme val="minor"/>
    </font>
    <font>
      <b/>
      <sz val="10"/>
      <color theme="1"/>
      <name val="Calibri"/>
      <family val="2"/>
      <scheme val="minor"/>
    </font>
    <font>
      <sz val="8"/>
      <color theme="1"/>
      <name val="Times New Roman"/>
      <family val="1"/>
    </font>
  </fonts>
  <fills count="3">
    <fill>
      <patternFill patternType="none"/>
    </fill>
    <fill>
      <patternFill patternType="gray125"/>
    </fill>
    <fill>
      <patternFill patternType="solid">
        <fgColor theme="3" tint="0.79998168889431442"/>
        <bgColor indexed="64"/>
      </patternFill>
    </fill>
  </fills>
  <borders count="23">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top/>
      <bottom/>
      <diagonal/>
    </border>
    <border>
      <left style="thin">
        <color auto="1"/>
      </left>
      <right/>
      <top/>
      <bottom style="medium">
        <color auto="1"/>
      </bottom>
      <diagonal/>
    </border>
    <border>
      <left/>
      <right style="thin">
        <color indexed="64"/>
      </right>
      <top style="medium">
        <color indexed="64"/>
      </top>
      <bottom/>
      <diagonal/>
    </border>
    <border>
      <left/>
      <right style="thin">
        <color auto="1"/>
      </right>
      <top/>
      <bottom/>
      <diagonal/>
    </border>
    <border>
      <left/>
      <right style="thin">
        <color auto="1"/>
      </right>
      <top/>
      <bottom style="medium">
        <color auto="1"/>
      </bottom>
      <diagonal/>
    </border>
    <border>
      <left/>
      <right/>
      <top style="medium">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right/>
      <top/>
      <bottom style="thin">
        <color auto="1"/>
      </bottom>
      <diagonal/>
    </border>
    <border>
      <left/>
      <right style="thin">
        <color auto="1"/>
      </right>
      <top/>
      <bottom style="thin">
        <color auto="1"/>
      </bottom>
      <diagonal/>
    </border>
    <border>
      <left style="thin">
        <color auto="1"/>
      </left>
      <right/>
      <top style="medium">
        <color auto="1"/>
      </top>
      <bottom/>
      <diagonal/>
    </border>
    <border>
      <left style="thin">
        <color auto="1"/>
      </left>
      <right/>
      <top/>
      <bottom style="thin">
        <color auto="1"/>
      </bottom>
      <diagonal/>
    </border>
  </borders>
  <cellStyleXfs count="1">
    <xf numFmtId="0" fontId="0" fillId="0" borderId="0"/>
  </cellStyleXfs>
  <cellXfs count="99">
    <xf numFmtId="0" fontId="0" fillId="0" borderId="0" xfId="0"/>
    <xf numFmtId="2" fontId="1" fillId="0" borderId="2" xfId="0" applyNumberFormat="1" applyFont="1" applyBorder="1" applyAlignment="1">
      <alignment horizontal="center" vertical="center"/>
    </xf>
    <xf numFmtId="0" fontId="1" fillId="0" borderId="0" xfId="0" applyFont="1"/>
    <xf numFmtId="0" fontId="1" fillId="0" borderId="0" xfId="0" applyFont="1" applyAlignment="1">
      <alignment horizontal="center"/>
    </xf>
    <xf numFmtId="0" fontId="1" fillId="0" borderId="0" xfId="0" applyFont="1" applyBorder="1" applyAlignment="1">
      <alignment horizontal="center" vertical="center"/>
    </xf>
    <xf numFmtId="0" fontId="1" fillId="0" borderId="3" xfId="0" applyFont="1" applyBorder="1" applyAlignment="1">
      <alignment horizontal="center" vertical="center"/>
    </xf>
    <xf numFmtId="0" fontId="5" fillId="0" borderId="1" xfId="0" applyFont="1" applyFill="1" applyBorder="1" applyAlignment="1">
      <alignment horizontal="left" vertical="center"/>
    </xf>
    <xf numFmtId="0" fontId="5" fillId="0" borderId="1" xfId="0" applyFont="1" applyFill="1" applyBorder="1" applyAlignment="1">
      <alignment horizontal="left" vertical="center" wrapText="1"/>
    </xf>
    <xf numFmtId="2" fontId="2" fillId="0" borderId="9" xfId="0" applyNumberFormat="1" applyFont="1" applyBorder="1" applyAlignment="1">
      <alignment horizontal="center" vertical="center"/>
    </xf>
    <xf numFmtId="2" fontId="1" fillId="0" borderId="13" xfId="0" applyNumberFormat="1" applyFont="1" applyBorder="1" applyAlignment="1">
      <alignment horizontal="center" vertical="center"/>
    </xf>
    <xf numFmtId="2" fontId="1" fillId="0" borderId="11" xfId="0" applyNumberFormat="1" applyFont="1" applyBorder="1" applyAlignment="1">
      <alignment horizontal="center" vertical="center"/>
    </xf>
    <xf numFmtId="2" fontId="1" fillId="0" borderId="14" xfId="0" applyNumberFormat="1" applyFont="1" applyBorder="1" applyAlignment="1">
      <alignment horizontal="center" vertical="center"/>
    </xf>
    <xf numFmtId="0" fontId="10" fillId="0" borderId="0" xfId="0" applyFont="1" applyFill="1" applyBorder="1" applyAlignment="1">
      <alignment horizontal="center"/>
    </xf>
    <xf numFmtId="0" fontId="1" fillId="0" borderId="0" xfId="0" applyFont="1" applyAlignment="1">
      <alignment horizontal="center"/>
    </xf>
    <xf numFmtId="0" fontId="1" fillId="0" borderId="2"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6" xfId="0" applyFont="1" applyBorder="1" applyAlignment="1">
      <alignment horizontal="center" vertical="center"/>
    </xf>
    <xf numFmtId="0" fontId="10" fillId="0" borderId="0" xfId="0" applyFont="1" applyFill="1" applyBorder="1" applyAlignment="1">
      <alignment horizontal="center" vertical="center"/>
    </xf>
    <xf numFmtId="0" fontId="10" fillId="0" borderId="2" xfId="0" applyFont="1" applyFill="1" applyBorder="1" applyAlignment="1">
      <alignment horizontal="center" vertical="center"/>
    </xf>
    <xf numFmtId="0" fontId="11" fillId="0" borderId="1" xfId="0" applyFont="1" applyFill="1" applyBorder="1" applyAlignment="1">
      <alignment horizontal="center" vertical="center"/>
    </xf>
    <xf numFmtId="0" fontId="0" fillId="0" borderId="0" xfId="0" applyAlignment="1">
      <alignment horizontal="center"/>
    </xf>
    <xf numFmtId="0" fontId="10" fillId="0" borderId="0" xfId="0" applyFont="1" applyFill="1" applyBorder="1" applyAlignment="1">
      <alignment horizontal="left"/>
    </xf>
    <xf numFmtId="0" fontId="0" fillId="0" borderId="0" xfId="0" applyBorder="1" applyAlignment="1">
      <alignment horizontal="center"/>
    </xf>
    <xf numFmtId="0" fontId="10" fillId="0" borderId="2" xfId="0" applyFont="1" applyFill="1" applyBorder="1" applyAlignment="1">
      <alignment horizontal="left"/>
    </xf>
    <xf numFmtId="0" fontId="10" fillId="0" borderId="2" xfId="0" applyFont="1" applyFill="1" applyBorder="1" applyAlignment="1">
      <alignment horizontal="center"/>
    </xf>
    <xf numFmtId="0" fontId="0" fillId="0" borderId="2" xfId="0" applyBorder="1" applyAlignment="1">
      <alignment horizontal="center"/>
    </xf>
    <xf numFmtId="0" fontId="13" fillId="0" borderId="1" xfId="0" applyFont="1" applyFill="1" applyBorder="1" applyAlignment="1">
      <alignment horizontal="center"/>
    </xf>
    <xf numFmtId="0" fontId="2" fillId="0" borderId="1" xfId="0" applyFont="1" applyBorder="1"/>
    <xf numFmtId="0" fontId="2" fillId="0" borderId="1" xfId="0" applyFont="1" applyBorder="1" applyAlignment="1">
      <alignment horizontal="left"/>
    </xf>
    <xf numFmtId="0" fontId="0" fillId="0" borderId="1" xfId="0" applyBorder="1" applyAlignment="1">
      <alignment horizontal="center"/>
    </xf>
    <xf numFmtId="0" fontId="1" fillId="0" borderId="0" xfId="0" applyFont="1" applyFill="1" applyAlignment="1">
      <alignment horizontal="center" vertical="center"/>
    </xf>
    <xf numFmtId="0" fontId="1" fillId="0" borderId="0" xfId="0" applyFont="1" applyFill="1" applyBorder="1" applyAlignment="1">
      <alignment horizontal="center" vertical="center"/>
    </xf>
    <xf numFmtId="0" fontId="6" fillId="0" borderId="0" xfId="0" applyFont="1" applyFill="1" applyBorder="1" applyAlignment="1">
      <alignment horizontal="left" vertical="center"/>
    </xf>
    <xf numFmtId="0" fontId="7" fillId="0" borderId="0" xfId="0" applyFont="1" applyFill="1" applyBorder="1" applyAlignment="1">
      <alignment horizontal="left" vertical="center" wrapText="1"/>
    </xf>
    <xf numFmtId="0" fontId="8" fillId="0" borderId="0" xfId="0" applyFont="1" applyFill="1" applyBorder="1" applyAlignment="1">
      <alignment horizontal="left" vertical="center"/>
    </xf>
    <xf numFmtId="0" fontId="2" fillId="0" borderId="0" xfId="0" applyFont="1" applyFill="1" applyBorder="1" applyAlignment="1">
      <alignment horizontal="left" vertical="center"/>
    </xf>
    <xf numFmtId="0" fontId="1" fillId="0" borderId="0" xfId="0" applyFont="1" applyFill="1" applyBorder="1" applyAlignment="1">
      <alignment horizontal="left" vertical="center"/>
    </xf>
    <xf numFmtId="0" fontId="4" fillId="0" borderId="0" xfId="0" applyFont="1" applyFill="1" applyBorder="1" applyAlignment="1">
      <alignment horizontal="left" vertical="center"/>
    </xf>
    <xf numFmtId="0" fontId="9" fillId="0" borderId="0" xfId="0" applyFont="1" applyFill="1" applyBorder="1" applyAlignment="1">
      <alignment horizontal="left" vertical="center" wrapText="1"/>
    </xf>
    <xf numFmtId="0" fontId="1" fillId="0" borderId="0" xfId="0" applyFont="1" applyBorder="1" applyAlignment="1">
      <alignment vertical="center"/>
    </xf>
    <xf numFmtId="0" fontId="1" fillId="0" borderId="2" xfId="0" applyFont="1" applyFill="1" applyBorder="1" applyAlignment="1">
      <alignment horizontal="left" vertical="center"/>
    </xf>
    <xf numFmtId="0" fontId="1" fillId="0" borderId="2" xfId="0" applyFont="1" applyBorder="1" applyAlignment="1">
      <alignment vertical="center"/>
    </xf>
    <xf numFmtId="0" fontId="2" fillId="0" borderId="1" xfId="0" applyFont="1" applyBorder="1" applyAlignment="1">
      <alignment vertical="center"/>
    </xf>
    <xf numFmtId="0" fontId="5" fillId="0" borderId="0" xfId="0" applyFont="1" applyFill="1" applyBorder="1" applyAlignment="1">
      <alignment vertical="center" wrapText="1"/>
    </xf>
    <xf numFmtId="2" fontId="1" fillId="0" borderId="0" xfId="0" applyNumberFormat="1" applyFont="1" applyBorder="1" applyAlignment="1">
      <alignment horizontal="center" vertical="center"/>
    </xf>
    <xf numFmtId="2" fontId="10" fillId="0" borderId="0" xfId="0" applyNumberFormat="1" applyFont="1" applyFill="1" applyBorder="1" applyAlignment="1">
      <alignment horizontal="center" vertical="center"/>
    </xf>
    <xf numFmtId="2" fontId="10" fillId="0" borderId="2"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0" fontId="0" fillId="0" borderId="0" xfId="0" applyAlignment="1">
      <alignment vertical="center"/>
    </xf>
    <xf numFmtId="164" fontId="1" fillId="0" borderId="0" xfId="0" applyNumberFormat="1" applyFont="1" applyBorder="1" applyAlignment="1">
      <alignment horizontal="center" vertical="center"/>
    </xf>
    <xf numFmtId="164" fontId="1" fillId="0" borderId="2" xfId="0" applyNumberFormat="1" applyFont="1" applyBorder="1" applyAlignment="1">
      <alignment horizontal="center" vertical="center"/>
    </xf>
    <xf numFmtId="2" fontId="1" fillId="0" borderId="10" xfId="0" applyNumberFormat="1" applyFont="1" applyBorder="1" applyAlignment="1">
      <alignment horizontal="center" vertical="center"/>
    </xf>
    <xf numFmtId="164" fontId="2" fillId="0" borderId="7" xfId="0" applyNumberFormat="1" applyFont="1" applyBorder="1" applyAlignment="1">
      <alignment horizontal="center" vertical="center"/>
    </xf>
    <xf numFmtId="164" fontId="2" fillId="0" borderId="9" xfId="0" applyNumberFormat="1" applyFont="1" applyBorder="1" applyAlignment="1">
      <alignment horizontal="center" vertical="center"/>
    </xf>
    <xf numFmtId="0" fontId="18" fillId="0" borderId="0" xfId="0" applyFont="1"/>
    <xf numFmtId="0" fontId="1" fillId="2" borderId="0" xfId="0" applyFont="1" applyFill="1" applyAlignment="1">
      <alignment horizontal="center" vertical="center"/>
    </xf>
    <xf numFmtId="0" fontId="1" fillId="0" borderId="0" xfId="0" applyFont="1" applyFill="1" applyAlignment="1">
      <alignment horizontal="center" vertical="center" wrapText="1"/>
    </xf>
    <xf numFmtId="2" fontId="1" fillId="0" borderId="12" xfId="0" applyNumberFormat="1" applyFont="1" applyBorder="1" applyAlignment="1">
      <alignment horizontal="center" vertical="center"/>
    </xf>
    <xf numFmtId="164" fontId="1" fillId="0" borderId="11" xfId="0" applyNumberFormat="1" applyFont="1" applyBorder="1" applyAlignment="1">
      <alignment horizontal="center" vertical="center"/>
    </xf>
    <xf numFmtId="2" fontId="2" fillId="0" borderId="18" xfId="0" applyNumberFormat="1" applyFont="1" applyBorder="1" applyAlignment="1">
      <alignment horizontal="center" vertical="center"/>
    </xf>
    <xf numFmtId="0" fontId="2" fillId="0" borderId="18" xfId="0" applyFont="1" applyBorder="1" applyAlignment="1">
      <alignment horizontal="center" vertical="center"/>
    </xf>
    <xf numFmtId="0" fontId="2" fillId="0" borderId="18" xfId="0" applyFont="1" applyBorder="1" applyAlignment="1">
      <alignment horizontal="center" vertical="center" wrapText="1"/>
    </xf>
    <xf numFmtId="2" fontId="2" fillId="0" borderId="17" xfId="0" applyNumberFormat="1" applyFont="1" applyBorder="1" applyAlignment="1">
      <alignment horizontal="center" vertical="center"/>
    </xf>
    <xf numFmtId="0" fontId="2" fillId="0" borderId="16" xfId="0" applyFont="1" applyBorder="1" applyAlignment="1">
      <alignment horizontal="center" vertical="center" wrapText="1"/>
    </xf>
    <xf numFmtId="164" fontId="1" fillId="0" borderId="3" xfId="0" applyNumberFormat="1" applyFont="1" applyBorder="1" applyAlignment="1">
      <alignment horizontal="center" vertical="center"/>
    </xf>
    <xf numFmtId="0" fontId="1" fillId="0" borderId="19" xfId="0" applyFont="1" applyBorder="1" applyAlignment="1">
      <alignment horizontal="center" vertical="center"/>
    </xf>
    <xf numFmtId="2" fontId="1" fillId="0" borderId="20" xfId="0" applyNumberFormat="1" applyFont="1" applyBorder="1" applyAlignment="1">
      <alignment horizontal="center" vertical="center"/>
    </xf>
    <xf numFmtId="164" fontId="1" fillId="0" borderId="19" xfId="0" applyNumberFormat="1" applyFont="1" applyBorder="1" applyAlignment="1">
      <alignment horizontal="center" vertical="center"/>
    </xf>
    <xf numFmtId="2" fontId="1" fillId="0" borderId="3" xfId="0" applyNumberFormat="1" applyFont="1" applyBorder="1" applyAlignment="1">
      <alignment horizontal="center" vertical="center"/>
    </xf>
    <xf numFmtId="2" fontId="1" fillId="0" borderId="19" xfId="0" applyNumberFormat="1" applyFont="1" applyBorder="1" applyAlignment="1">
      <alignment horizontal="center" vertical="center"/>
    </xf>
    <xf numFmtId="2" fontId="1" fillId="0" borderId="21" xfId="0" applyNumberFormat="1" applyFont="1" applyBorder="1" applyAlignment="1">
      <alignment horizontal="center" vertical="center"/>
    </xf>
    <xf numFmtId="2" fontId="1" fillId="0" borderId="22" xfId="0" applyNumberFormat="1" applyFont="1" applyBorder="1" applyAlignment="1">
      <alignment horizontal="center" vertical="center"/>
    </xf>
    <xf numFmtId="0" fontId="5" fillId="0" borderId="2" xfId="0" applyFont="1" applyFill="1" applyBorder="1" applyAlignment="1">
      <alignment horizontal="center" vertical="center" wrapText="1"/>
    </xf>
    <xf numFmtId="0" fontId="2" fillId="0" borderId="0" xfId="0" applyFont="1" applyFill="1" applyAlignment="1">
      <alignment horizontal="center" vertical="center"/>
    </xf>
    <xf numFmtId="0" fontId="2" fillId="0" borderId="3" xfId="0" applyFont="1" applyBorder="1" applyAlignment="1">
      <alignment horizontal="center" vertical="center" wrapText="1"/>
    </xf>
    <xf numFmtId="0" fontId="2" fillId="0" borderId="2" xfId="0" applyFont="1" applyBorder="1" applyAlignment="1">
      <alignment horizontal="center" vertical="center"/>
    </xf>
    <xf numFmtId="0" fontId="3" fillId="0" borderId="2" xfId="0" applyFont="1" applyBorder="1" applyAlignment="1">
      <alignment horizontal="center" vertical="center" wrapText="1"/>
    </xf>
    <xf numFmtId="0" fontId="2" fillId="0" borderId="4" xfId="0" applyFont="1" applyBorder="1" applyAlignment="1">
      <alignment horizontal="center" vertical="center"/>
    </xf>
    <xf numFmtId="0" fontId="2" fillId="0" borderId="6" xfId="0" applyFont="1"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8" xfId="0" applyFont="1" applyBorder="1" applyAlignment="1">
      <alignment horizontal="center" vertical="center" wrapText="1"/>
    </xf>
    <xf numFmtId="0" fontId="12" fillId="0" borderId="1" xfId="0" applyFont="1" applyFill="1"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horizontal="center" vertical="center"/>
    </xf>
    <xf numFmtId="0" fontId="1" fillId="0" borderId="2" xfId="0" applyFont="1" applyBorder="1" applyAlignment="1">
      <alignment horizontal="center" vertical="center" wrapText="1"/>
    </xf>
    <xf numFmtId="0" fontId="2" fillId="0" borderId="12" xfId="0" applyFont="1" applyBorder="1" applyAlignment="1">
      <alignment horizontal="center" vertical="center"/>
    </xf>
    <xf numFmtId="0" fontId="2" fillId="0" borderId="14" xfId="0" applyFont="1" applyBorder="1" applyAlignment="1">
      <alignment horizontal="center" vertical="center"/>
    </xf>
    <xf numFmtId="0" fontId="2" fillId="0" borderId="15" xfId="0" applyFont="1" applyBorder="1" applyAlignment="1">
      <alignment horizontal="center" vertical="center"/>
    </xf>
    <xf numFmtId="0" fontId="1" fillId="0" borderId="2" xfId="0" applyFont="1" applyBorder="1"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center" vertical="center"/>
    </xf>
    <xf numFmtId="0" fontId="2" fillId="0" borderId="5" xfId="0" applyFont="1" applyBorder="1" applyAlignment="1">
      <alignment horizontal="center" vertical="center" wrapText="1"/>
    </xf>
    <xf numFmtId="0" fontId="2" fillId="0" borderId="17" xfId="0" applyFont="1" applyBorder="1" applyAlignment="1">
      <alignment horizontal="center" vertical="center" wrapText="1"/>
    </xf>
    <xf numFmtId="0" fontId="2" fillId="0" borderId="18" xfId="0" applyFont="1" applyBorder="1" applyAlignment="1">
      <alignment horizontal="center" vertical="center"/>
    </xf>
    <xf numFmtId="0" fontId="2" fillId="0" borderId="16"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K324"/>
  <sheetViews>
    <sheetView workbookViewId="0">
      <selection activeCell="E13" sqref="E13"/>
    </sheetView>
  </sheetViews>
  <sheetFormatPr defaultRowHeight="10.5" x14ac:dyDescent="0.35"/>
  <cols>
    <col min="1" max="2" width="13.81640625" style="31" customWidth="1"/>
    <col min="3" max="3" width="19.54296875" style="31" bestFit="1" customWidth="1"/>
    <col min="4" max="4" width="13.7265625" style="31" bestFit="1" customWidth="1"/>
    <col min="5" max="5" width="13.90625" style="31" bestFit="1" customWidth="1"/>
    <col min="6" max="6" width="8.54296875" style="31" customWidth="1"/>
    <col min="7" max="9" width="6.54296875" style="31" customWidth="1"/>
    <col min="10" max="10" width="18.1796875" style="31" customWidth="1"/>
    <col min="11" max="11" width="19.1796875" style="31" customWidth="1"/>
    <col min="12" max="12" width="13.6328125" style="31" customWidth="1"/>
    <col min="13" max="13" width="19.1796875" style="31" customWidth="1"/>
    <col min="14" max="16384" width="8.7265625" style="31"/>
  </cols>
  <sheetData>
    <row r="1" spans="1:11" ht="38.5" customHeight="1" thickBot="1" x14ac:dyDescent="0.4">
      <c r="A1" s="73" t="s">
        <v>804</v>
      </c>
      <c r="B1" s="73"/>
      <c r="C1" s="73"/>
      <c r="D1" s="73"/>
      <c r="E1" s="73"/>
      <c r="F1" s="73"/>
      <c r="G1" s="73"/>
      <c r="H1" s="44"/>
      <c r="I1" s="56"/>
      <c r="J1" s="74" t="s">
        <v>805</v>
      </c>
      <c r="K1" s="74"/>
    </row>
    <row r="2" spans="1:11" ht="22" customHeight="1" thickBot="1" x14ac:dyDescent="0.4">
      <c r="A2" s="6" t="s">
        <v>42</v>
      </c>
      <c r="B2" s="6" t="s">
        <v>777</v>
      </c>
      <c r="C2" s="7" t="s">
        <v>43</v>
      </c>
      <c r="D2" s="7" t="s">
        <v>44</v>
      </c>
      <c r="E2" s="6" t="s">
        <v>45</v>
      </c>
      <c r="F2" s="6" t="s">
        <v>46</v>
      </c>
      <c r="G2" s="43" t="s">
        <v>742</v>
      </c>
      <c r="I2" s="56"/>
      <c r="J2" s="31" t="s">
        <v>800</v>
      </c>
      <c r="K2" s="57" t="s">
        <v>806</v>
      </c>
    </row>
    <row r="3" spans="1:11" ht="10.5" customHeight="1" x14ac:dyDescent="0.35">
      <c r="A3" s="38" t="s">
        <v>588</v>
      </c>
      <c r="B3" s="38"/>
      <c r="C3" s="37"/>
      <c r="D3" s="37"/>
      <c r="E3" s="37" t="s">
        <v>587</v>
      </c>
      <c r="F3" s="37" t="s">
        <v>14</v>
      </c>
      <c r="G3" s="40">
        <v>0.67</v>
      </c>
      <c r="I3" s="56"/>
      <c r="J3" s="32" t="s">
        <v>13</v>
      </c>
      <c r="K3" s="31">
        <v>75</v>
      </c>
    </row>
    <row r="4" spans="1:11" ht="10.5" customHeight="1" x14ac:dyDescent="0.35">
      <c r="A4" s="38" t="s">
        <v>589</v>
      </c>
      <c r="B4" s="38"/>
      <c r="C4" s="37"/>
      <c r="D4" s="37"/>
      <c r="E4" s="37" t="s">
        <v>587</v>
      </c>
      <c r="F4" s="37" t="s">
        <v>14</v>
      </c>
      <c r="G4" s="40">
        <v>0.89</v>
      </c>
      <c r="I4" s="56"/>
      <c r="J4" s="32" t="s">
        <v>1</v>
      </c>
      <c r="K4" s="31">
        <v>30</v>
      </c>
    </row>
    <row r="5" spans="1:11" ht="10.5" customHeight="1" x14ac:dyDescent="0.35">
      <c r="A5" s="38" t="s">
        <v>586</v>
      </c>
      <c r="B5" s="38"/>
      <c r="C5" s="37"/>
      <c r="D5" s="37"/>
      <c r="E5" s="37" t="s">
        <v>587</v>
      </c>
      <c r="F5" s="37" t="s">
        <v>14</v>
      </c>
      <c r="G5" s="40">
        <v>1.56</v>
      </c>
      <c r="I5" s="56"/>
      <c r="J5" s="32" t="s">
        <v>12</v>
      </c>
      <c r="K5" s="31">
        <v>20</v>
      </c>
    </row>
    <row r="6" spans="1:11" ht="10.5" customHeight="1" x14ac:dyDescent="0.35">
      <c r="A6" s="38" t="s">
        <v>590</v>
      </c>
      <c r="B6" s="38"/>
      <c r="C6" s="37"/>
      <c r="D6" s="37"/>
      <c r="E6" s="37" t="s">
        <v>587</v>
      </c>
      <c r="F6" s="37" t="s">
        <v>14</v>
      </c>
      <c r="G6" s="40">
        <v>4</v>
      </c>
      <c r="I6" s="56"/>
      <c r="J6" s="32" t="s">
        <v>9</v>
      </c>
      <c r="K6" s="31">
        <v>20</v>
      </c>
    </row>
    <row r="7" spans="1:11" ht="10.5" customHeight="1" x14ac:dyDescent="0.35">
      <c r="A7" s="38" t="s">
        <v>591</v>
      </c>
      <c r="B7" s="38"/>
      <c r="C7" s="37"/>
      <c r="D7" s="37"/>
      <c r="E7" s="37" t="s">
        <v>587</v>
      </c>
      <c r="F7" s="37" t="s">
        <v>14</v>
      </c>
      <c r="G7" s="40">
        <v>4</v>
      </c>
      <c r="I7" s="56"/>
      <c r="J7" s="32" t="s">
        <v>235</v>
      </c>
      <c r="K7" s="31">
        <v>17</v>
      </c>
    </row>
    <row r="8" spans="1:11" ht="10.5" customHeight="1" x14ac:dyDescent="0.35">
      <c r="A8" s="38" t="s">
        <v>581</v>
      </c>
      <c r="B8" s="38"/>
      <c r="C8" s="37"/>
      <c r="D8" s="37"/>
      <c r="E8" s="37" t="s">
        <v>560</v>
      </c>
      <c r="F8" s="37" t="s">
        <v>14</v>
      </c>
      <c r="G8" s="40">
        <v>4</v>
      </c>
      <c r="I8" s="56"/>
      <c r="J8" s="32" t="s">
        <v>414</v>
      </c>
      <c r="K8" s="31">
        <v>17</v>
      </c>
    </row>
    <row r="9" spans="1:11" ht="10.5" customHeight="1" x14ac:dyDescent="0.35">
      <c r="A9" s="33" t="s">
        <v>47</v>
      </c>
      <c r="B9" s="33"/>
      <c r="C9" s="34" t="s">
        <v>48</v>
      </c>
      <c r="D9" s="35" t="s">
        <v>49</v>
      </c>
      <c r="E9" s="36"/>
      <c r="F9" s="37" t="s">
        <v>14</v>
      </c>
      <c r="G9" s="40">
        <v>4</v>
      </c>
      <c r="I9" s="56"/>
      <c r="J9" s="32" t="s">
        <v>2</v>
      </c>
      <c r="K9" s="31">
        <v>11</v>
      </c>
    </row>
    <row r="10" spans="1:11" ht="10.5" customHeight="1" x14ac:dyDescent="0.35">
      <c r="A10" s="33" t="s">
        <v>50</v>
      </c>
      <c r="B10" s="33"/>
      <c r="C10" s="34" t="s">
        <v>51</v>
      </c>
      <c r="D10" s="35" t="s">
        <v>49</v>
      </c>
      <c r="E10" s="36"/>
      <c r="F10" s="37" t="s">
        <v>14</v>
      </c>
      <c r="G10" s="40">
        <v>3.78</v>
      </c>
      <c r="I10" s="56"/>
      <c r="J10" s="32" t="s">
        <v>118</v>
      </c>
      <c r="K10" s="31">
        <v>10</v>
      </c>
    </row>
    <row r="11" spans="1:11" ht="10.5" customHeight="1" x14ac:dyDescent="0.35">
      <c r="A11" s="33" t="s">
        <v>52</v>
      </c>
      <c r="B11" s="33"/>
      <c r="C11" s="34" t="s">
        <v>53</v>
      </c>
      <c r="D11" s="35" t="s">
        <v>49</v>
      </c>
      <c r="E11" s="36"/>
      <c r="F11" s="37" t="s">
        <v>14</v>
      </c>
      <c r="G11" s="40">
        <v>2</v>
      </c>
      <c r="I11" s="56"/>
      <c r="J11" s="32" t="s">
        <v>232</v>
      </c>
      <c r="K11" s="31">
        <v>8</v>
      </c>
    </row>
    <row r="12" spans="1:11" ht="10.5" customHeight="1" x14ac:dyDescent="0.35">
      <c r="A12" s="33" t="s">
        <v>54</v>
      </c>
      <c r="B12" s="33"/>
      <c r="C12" s="34" t="s">
        <v>55</v>
      </c>
      <c r="D12" s="35" t="s">
        <v>49</v>
      </c>
      <c r="E12" s="36"/>
      <c r="F12" s="37" t="s">
        <v>14</v>
      </c>
      <c r="G12" s="40">
        <v>2.56</v>
      </c>
      <c r="I12" s="56"/>
      <c r="J12" s="32" t="s">
        <v>506</v>
      </c>
      <c r="K12" s="31">
        <v>6</v>
      </c>
    </row>
    <row r="13" spans="1:11" ht="10.5" customHeight="1" x14ac:dyDescent="0.35">
      <c r="A13" s="33" t="s">
        <v>56</v>
      </c>
      <c r="B13" s="33"/>
      <c r="C13" s="34" t="s">
        <v>57</v>
      </c>
      <c r="D13" s="35" t="s">
        <v>49</v>
      </c>
      <c r="E13" s="36"/>
      <c r="F13" s="37" t="s">
        <v>14</v>
      </c>
      <c r="G13" s="40">
        <v>2.78</v>
      </c>
      <c r="I13" s="56"/>
      <c r="J13" s="32" t="s">
        <v>0</v>
      </c>
      <c r="K13" s="31">
        <v>4</v>
      </c>
    </row>
    <row r="14" spans="1:11" ht="10.5" customHeight="1" x14ac:dyDescent="0.35">
      <c r="A14" s="33" t="s">
        <v>58</v>
      </c>
      <c r="B14" s="33"/>
      <c r="C14" s="34" t="s">
        <v>59</v>
      </c>
      <c r="D14" s="35" t="s">
        <v>49</v>
      </c>
      <c r="E14" s="36"/>
      <c r="F14" s="37" t="s">
        <v>14</v>
      </c>
      <c r="G14" s="40">
        <v>0.67</v>
      </c>
      <c r="I14" s="56"/>
      <c r="J14" s="32" t="s">
        <v>8</v>
      </c>
      <c r="K14" s="31">
        <v>4</v>
      </c>
    </row>
    <row r="15" spans="1:11" ht="10.5" customHeight="1" x14ac:dyDescent="0.35">
      <c r="A15" s="33" t="s">
        <v>60</v>
      </c>
      <c r="B15" s="33"/>
      <c r="C15" s="34" t="s">
        <v>61</v>
      </c>
      <c r="D15" s="35" t="s">
        <v>49</v>
      </c>
      <c r="E15" s="36"/>
      <c r="F15" s="37" t="s">
        <v>14</v>
      </c>
      <c r="G15" s="40">
        <v>1.1100000000000001</v>
      </c>
      <c r="I15" s="56"/>
      <c r="J15" s="32" t="s">
        <v>3</v>
      </c>
      <c r="K15" s="31">
        <v>4</v>
      </c>
    </row>
    <row r="16" spans="1:11" ht="10.5" customHeight="1" x14ac:dyDescent="0.35">
      <c r="A16" s="38" t="s">
        <v>579</v>
      </c>
      <c r="B16" s="38"/>
      <c r="C16" s="37"/>
      <c r="D16" s="37"/>
      <c r="E16" s="37" t="s">
        <v>560</v>
      </c>
      <c r="F16" s="37" t="s">
        <v>14</v>
      </c>
      <c r="G16" s="40">
        <v>3.96</v>
      </c>
      <c r="I16" s="56"/>
      <c r="J16" s="32" t="s">
        <v>257</v>
      </c>
      <c r="K16" s="31">
        <v>3</v>
      </c>
    </row>
    <row r="17" spans="1:11" ht="10.5" customHeight="1" x14ac:dyDescent="0.35">
      <c r="A17" s="38" t="s">
        <v>576</v>
      </c>
      <c r="B17" s="38"/>
      <c r="C17" s="37"/>
      <c r="D17" s="37"/>
      <c r="E17" s="37" t="s">
        <v>560</v>
      </c>
      <c r="F17" s="37" t="s">
        <v>14</v>
      </c>
      <c r="G17" s="40">
        <v>4</v>
      </c>
      <c r="I17" s="56"/>
      <c r="J17" s="32" t="s">
        <v>353</v>
      </c>
      <c r="K17" s="31">
        <v>2</v>
      </c>
    </row>
    <row r="18" spans="1:11" ht="10.5" customHeight="1" x14ac:dyDescent="0.35">
      <c r="A18" s="38" t="s">
        <v>563</v>
      </c>
      <c r="B18" s="38"/>
      <c r="C18" s="37"/>
      <c r="D18" s="37"/>
      <c r="E18" s="37" t="s">
        <v>560</v>
      </c>
      <c r="F18" s="37" t="s">
        <v>14</v>
      </c>
      <c r="G18" s="40">
        <v>4</v>
      </c>
      <c r="I18" s="56"/>
      <c r="J18" s="32" t="s">
        <v>310</v>
      </c>
      <c r="K18" s="31">
        <v>2</v>
      </c>
    </row>
    <row r="19" spans="1:11" ht="10.5" customHeight="1" x14ac:dyDescent="0.35">
      <c r="A19" s="38" t="s">
        <v>562</v>
      </c>
      <c r="B19" s="38"/>
      <c r="C19" s="37"/>
      <c r="D19" s="37"/>
      <c r="E19" s="37" t="s">
        <v>560</v>
      </c>
      <c r="F19" s="37" t="s">
        <v>14</v>
      </c>
      <c r="G19" s="40">
        <v>3</v>
      </c>
      <c r="I19" s="56"/>
      <c r="J19" s="32" t="s">
        <v>7</v>
      </c>
      <c r="K19" s="31">
        <v>2</v>
      </c>
    </row>
    <row r="20" spans="1:11" x14ac:dyDescent="0.35">
      <c r="A20" s="38" t="s">
        <v>743</v>
      </c>
      <c r="B20" s="38"/>
      <c r="C20" s="37"/>
      <c r="D20" s="37"/>
      <c r="E20" s="37" t="s">
        <v>560</v>
      </c>
      <c r="F20" s="37" t="s">
        <v>14</v>
      </c>
      <c r="G20" s="40">
        <v>3.33</v>
      </c>
      <c r="I20" s="56"/>
      <c r="J20" s="32" t="s">
        <v>4</v>
      </c>
      <c r="K20" s="31">
        <v>2</v>
      </c>
    </row>
    <row r="21" spans="1:11" ht="10.5" customHeight="1" x14ac:dyDescent="0.35">
      <c r="A21" s="38" t="s">
        <v>570</v>
      </c>
      <c r="B21" s="38"/>
      <c r="C21" s="37"/>
      <c r="D21" s="37"/>
      <c r="E21" s="37" t="s">
        <v>560</v>
      </c>
      <c r="F21" s="37" t="s">
        <v>14</v>
      </c>
      <c r="G21" s="40">
        <v>2.33</v>
      </c>
      <c r="I21" s="56"/>
      <c r="J21" s="32" t="s">
        <v>474</v>
      </c>
      <c r="K21" s="31">
        <v>1</v>
      </c>
    </row>
    <row r="22" spans="1:11" ht="10.5" customHeight="1" x14ac:dyDescent="0.35">
      <c r="A22" s="38" t="s">
        <v>744</v>
      </c>
      <c r="B22" s="38"/>
      <c r="C22" s="37"/>
      <c r="D22" s="37"/>
      <c r="E22" s="37" t="s">
        <v>560</v>
      </c>
      <c r="F22" s="37" t="s">
        <v>14</v>
      </c>
      <c r="G22" s="40">
        <v>3.44</v>
      </c>
      <c r="I22" s="56"/>
      <c r="J22" s="32" t="s">
        <v>263</v>
      </c>
      <c r="K22" s="31">
        <v>1</v>
      </c>
    </row>
    <row r="23" spans="1:11" ht="10.5" customHeight="1" x14ac:dyDescent="0.35">
      <c r="A23" s="38" t="s">
        <v>745</v>
      </c>
      <c r="B23" s="38"/>
      <c r="C23" s="37"/>
      <c r="D23" s="37"/>
      <c r="E23" s="37" t="s">
        <v>560</v>
      </c>
      <c r="F23" s="37" t="s">
        <v>14</v>
      </c>
      <c r="G23" s="40">
        <v>3.11</v>
      </c>
      <c r="I23" s="56"/>
      <c r="J23" s="32" t="s">
        <v>5</v>
      </c>
      <c r="K23" s="31">
        <v>1</v>
      </c>
    </row>
    <row r="24" spans="1:11" ht="10.5" customHeight="1" x14ac:dyDescent="0.35">
      <c r="A24" s="38" t="s">
        <v>569</v>
      </c>
      <c r="B24" s="38"/>
      <c r="C24" s="37"/>
      <c r="D24" s="37"/>
      <c r="E24" s="37" t="s">
        <v>560</v>
      </c>
      <c r="F24" s="37" t="s">
        <v>14</v>
      </c>
      <c r="G24" s="40">
        <v>3</v>
      </c>
      <c r="I24" s="56"/>
      <c r="J24" s="32" t="s">
        <v>498</v>
      </c>
      <c r="K24" s="31">
        <v>1</v>
      </c>
    </row>
    <row r="25" spans="1:11" ht="10.5" customHeight="1" x14ac:dyDescent="0.35">
      <c r="A25" s="37" t="s">
        <v>580</v>
      </c>
      <c r="B25" s="37"/>
      <c r="C25" s="37"/>
      <c r="D25" s="37"/>
      <c r="E25" s="37" t="s">
        <v>560</v>
      </c>
      <c r="F25" s="37" t="s">
        <v>14</v>
      </c>
      <c r="G25" s="40">
        <v>3</v>
      </c>
      <c r="I25" s="56"/>
      <c r="J25" s="32" t="s">
        <v>10</v>
      </c>
      <c r="K25" s="31">
        <v>1</v>
      </c>
    </row>
    <row r="26" spans="1:11" ht="10.5" customHeight="1" x14ac:dyDescent="0.25">
      <c r="A26" s="55" t="s">
        <v>778</v>
      </c>
      <c r="B26" s="33" t="s">
        <v>80</v>
      </c>
      <c r="C26" s="34" t="s">
        <v>81</v>
      </c>
      <c r="D26" s="35" t="s">
        <v>49</v>
      </c>
      <c r="E26" s="37" t="s">
        <v>1</v>
      </c>
      <c r="F26" s="37" t="s">
        <v>14</v>
      </c>
      <c r="G26" s="40">
        <v>4</v>
      </c>
      <c r="I26" s="56"/>
      <c r="J26" s="32" t="s">
        <v>391</v>
      </c>
      <c r="K26" s="31">
        <v>1</v>
      </c>
    </row>
    <row r="27" spans="1:11" ht="10.5" customHeight="1" x14ac:dyDescent="0.25">
      <c r="A27" s="55" t="s">
        <v>779</v>
      </c>
      <c r="B27" s="33" t="s">
        <v>82</v>
      </c>
      <c r="C27" s="34" t="s">
        <v>83</v>
      </c>
      <c r="D27" s="35" t="s">
        <v>49</v>
      </c>
      <c r="E27" s="37" t="s">
        <v>1</v>
      </c>
      <c r="F27" s="37" t="s">
        <v>14</v>
      </c>
      <c r="G27" s="40">
        <v>4</v>
      </c>
      <c r="I27" s="56"/>
      <c r="J27" s="32" t="s">
        <v>483</v>
      </c>
      <c r="K27" s="31">
        <v>1</v>
      </c>
    </row>
    <row r="28" spans="1:11" ht="10.5" customHeight="1" x14ac:dyDescent="0.25">
      <c r="A28" s="55" t="s">
        <v>780</v>
      </c>
      <c r="B28" s="33" t="s">
        <v>84</v>
      </c>
      <c r="C28" s="34" t="s">
        <v>71</v>
      </c>
      <c r="D28" s="35" t="s">
        <v>49</v>
      </c>
      <c r="E28" s="37" t="s">
        <v>1</v>
      </c>
      <c r="F28" s="37" t="s">
        <v>14</v>
      </c>
      <c r="G28" s="40">
        <v>4</v>
      </c>
      <c r="I28" s="56"/>
      <c r="J28" s="32" t="s">
        <v>442</v>
      </c>
      <c r="K28" s="31">
        <v>1</v>
      </c>
    </row>
    <row r="29" spans="1:11" ht="10.5" customHeight="1" x14ac:dyDescent="0.25">
      <c r="A29" s="55" t="s">
        <v>781</v>
      </c>
      <c r="B29" s="33" t="s">
        <v>85</v>
      </c>
      <c r="C29" s="34" t="s">
        <v>86</v>
      </c>
      <c r="D29" s="35" t="s">
        <v>49</v>
      </c>
      <c r="E29" s="37" t="s">
        <v>1</v>
      </c>
      <c r="F29" s="37" t="s">
        <v>14</v>
      </c>
      <c r="G29" s="40">
        <v>4</v>
      </c>
      <c r="I29" s="56"/>
      <c r="J29" s="32" t="s">
        <v>88</v>
      </c>
      <c r="K29" s="31">
        <v>1</v>
      </c>
    </row>
    <row r="30" spans="1:11" x14ac:dyDescent="0.25">
      <c r="A30" s="55" t="s">
        <v>782</v>
      </c>
      <c r="B30" s="33" t="s">
        <v>87</v>
      </c>
      <c r="C30" s="34" t="s">
        <v>75</v>
      </c>
      <c r="D30" s="35" t="s">
        <v>49</v>
      </c>
      <c r="E30" s="37" t="s">
        <v>88</v>
      </c>
      <c r="F30" s="37" t="s">
        <v>14</v>
      </c>
      <c r="G30" s="40">
        <v>3.78</v>
      </c>
      <c r="I30" s="56"/>
      <c r="J30" s="32" t="s">
        <v>558</v>
      </c>
      <c r="K30" s="31">
        <v>1</v>
      </c>
    </row>
    <row r="31" spans="1:11" ht="10.5" customHeight="1" x14ac:dyDescent="0.25">
      <c r="A31" s="55" t="s">
        <v>783</v>
      </c>
      <c r="B31" s="33" t="s">
        <v>89</v>
      </c>
      <c r="C31" s="34" t="s">
        <v>90</v>
      </c>
      <c r="D31" s="35" t="s">
        <v>49</v>
      </c>
      <c r="E31" s="37" t="s">
        <v>1</v>
      </c>
      <c r="F31" s="37" t="s">
        <v>14</v>
      </c>
      <c r="G31" s="40">
        <v>4</v>
      </c>
      <c r="I31" s="56"/>
      <c r="J31" s="32" t="s">
        <v>11</v>
      </c>
      <c r="K31" s="31">
        <v>1</v>
      </c>
    </row>
    <row r="32" spans="1:11" ht="10.5" customHeight="1" x14ac:dyDescent="0.25">
      <c r="A32" s="55" t="s">
        <v>784</v>
      </c>
      <c r="B32" s="33" t="s">
        <v>91</v>
      </c>
      <c r="C32" s="34" t="s">
        <v>92</v>
      </c>
      <c r="D32" s="35" t="s">
        <v>49</v>
      </c>
      <c r="E32" s="37" t="s">
        <v>1</v>
      </c>
      <c r="F32" s="37" t="s">
        <v>14</v>
      </c>
      <c r="G32" s="40">
        <v>4</v>
      </c>
      <c r="I32" s="56"/>
      <c r="J32" s="31" t="s">
        <v>803</v>
      </c>
      <c r="K32" s="31">
        <v>23</v>
      </c>
    </row>
    <row r="33" spans="1:11" ht="10.5" customHeight="1" x14ac:dyDescent="0.25">
      <c r="A33" s="55" t="s">
        <v>785</v>
      </c>
      <c r="B33" s="33" t="s">
        <v>93</v>
      </c>
      <c r="C33" s="34" t="s">
        <v>94</v>
      </c>
      <c r="D33" s="35" t="s">
        <v>49</v>
      </c>
      <c r="E33" s="37" t="s">
        <v>1</v>
      </c>
      <c r="F33" s="37" t="s">
        <v>14</v>
      </c>
      <c r="G33" s="40">
        <v>4</v>
      </c>
      <c r="I33" s="56"/>
      <c r="J33" s="31" t="s">
        <v>560</v>
      </c>
      <c r="K33" s="31">
        <v>35</v>
      </c>
    </row>
    <row r="34" spans="1:11" ht="10.5" customHeight="1" x14ac:dyDescent="0.25">
      <c r="A34" s="55" t="s">
        <v>786</v>
      </c>
      <c r="B34" s="33" t="s">
        <v>62</v>
      </c>
      <c r="C34" s="34" t="s">
        <v>63</v>
      </c>
      <c r="D34" s="35" t="s">
        <v>49</v>
      </c>
      <c r="E34" s="37" t="s">
        <v>1</v>
      </c>
      <c r="F34" s="37" t="s">
        <v>14</v>
      </c>
      <c r="G34" s="40">
        <v>4</v>
      </c>
      <c r="I34" s="56"/>
      <c r="J34" s="31" t="s">
        <v>801</v>
      </c>
      <c r="K34" s="31">
        <v>5</v>
      </c>
    </row>
    <row r="35" spans="1:11" ht="10.5" customHeight="1" x14ac:dyDescent="0.25">
      <c r="A35" s="55" t="s">
        <v>787</v>
      </c>
      <c r="B35" s="33" t="s">
        <v>64</v>
      </c>
      <c r="C35" s="34" t="s">
        <v>65</v>
      </c>
      <c r="D35" s="35" t="s">
        <v>49</v>
      </c>
      <c r="E35" s="37" t="s">
        <v>1</v>
      </c>
      <c r="F35" s="37" t="s">
        <v>14</v>
      </c>
      <c r="G35" s="40">
        <v>3.89</v>
      </c>
      <c r="I35" s="56"/>
    </row>
    <row r="36" spans="1:11" ht="10.5" customHeight="1" x14ac:dyDescent="0.25">
      <c r="A36" s="55" t="s">
        <v>788</v>
      </c>
      <c r="B36" s="33" t="s">
        <v>66</v>
      </c>
      <c r="C36" s="34" t="s">
        <v>67</v>
      </c>
      <c r="D36" s="35" t="s">
        <v>49</v>
      </c>
      <c r="E36" s="37" t="s">
        <v>1</v>
      </c>
      <c r="F36" s="37" t="s">
        <v>14</v>
      </c>
      <c r="G36" s="40">
        <v>4</v>
      </c>
      <c r="I36" s="56"/>
      <c r="J36" s="31" t="s">
        <v>802</v>
      </c>
      <c r="K36" s="31">
        <f>SUM(K3:K34)</f>
        <v>311</v>
      </c>
    </row>
    <row r="37" spans="1:11" ht="10.5" customHeight="1" x14ac:dyDescent="0.25">
      <c r="A37" s="55" t="s">
        <v>789</v>
      </c>
      <c r="B37" s="33" t="s">
        <v>68</v>
      </c>
      <c r="C37" s="34" t="s">
        <v>69</v>
      </c>
      <c r="D37" s="35" t="s">
        <v>49</v>
      </c>
      <c r="E37" s="37" t="s">
        <v>1</v>
      </c>
      <c r="F37" s="37" t="s">
        <v>14</v>
      </c>
      <c r="G37" s="40">
        <v>4</v>
      </c>
      <c r="I37" s="56"/>
    </row>
    <row r="38" spans="1:11" ht="10.5" customHeight="1" x14ac:dyDescent="0.25">
      <c r="A38" s="55" t="s">
        <v>790</v>
      </c>
      <c r="B38" s="33" t="s">
        <v>70</v>
      </c>
      <c r="C38" s="34" t="s">
        <v>71</v>
      </c>
      <c r="D38" s="35" t="s">
        <v>49</v>
      </c>
      <c r="E38" s="37" t="s">
        <v>1</v>
      </c>
      <c r="F38" s="37" t="s">
        <v>14</v>
      </c>
      <c r="G38" s="40">
        <v>4</v>
      </c>
      <c r="I38" s="56"/>
    </row>
    <row r="39" spans="1:11" ht="10.5" customHeight="1" x14ac:dyDescent="0.25">
      <c r="A39" s="55" t="s">
        <v>791</v>
      </c>
      <c r="B39" s="33" t="s">
        <v>72</v>
      </c>
      <c r="C39" s="34" t="s">
        <v>73</v>
      </c>
      <c r="D39" s="35" t="s">
        <v>49</v>
      </c>
      <c r="E39" s="37" t="s">
        <v>1</v>
      </c>
      <c r="F39" s="37" t="s">
        <v>14</v>
      </c>
      <c r="G39" s="40">
        <v>3.33</v>
      </c>
      <c r="I39" s="56"/>
    </row>
    <row r="40" spans="1:11" ht="10.5" customHeight="1" x14ac:dyDescent="0.25">
      <c r="A40" s="55" t="s">
        <v>792</v>
      </c>
      <c r="B40" s="33" t="s">
        <v>74</v>
      </c>
      <c r="C40" s="34" t="s">
        <v>75</v>
      </c>
      <c r="D40" s="35" t="s">
        <v>49</v>
      </c>
      <c r="E40" s="37" t="s">
        <v>1</v>
      </c>
      <c r="F40" s="37" t="s">
        <v>14</v>
      </c>
      <c r="G40" s="40">
        <v>4</v>
      </c>
      <c r="I40" s="56"/>
    </row>
    <row r="41" spans="1:11" ht="10.5" customHeight="1" x14ac:dyDescent="0.25">
      <c r="A41" s="55" t="s">
        <v>793</v>
      </c>
      <c r="B41" s="33" t="s">
        <v>76</v>
      </c>
      <c r="C41" s="34" t="s">
        <v>77</v>
      </c>
      <c r="D41" s="35" t="s">
        <v>49</v>
      </c>
      <c r="E41" s="37" t="s">
        <v>1</v>
      </c>
      <c r="F41" s="37" t="s">
        <v>14</v>
      </c>
      <c r="G41" s="40">
        <v>3.89</v>
      </c>
      <c r="I41" s="56"/>
    </row>
    <row r="42" spans="1:11" ht="10.5" customHeight="1" x14ac:dyDescent="0.25">
      <c r="A42" s="55" t="s">
        <v>794</v>
      </c>
      <c r="B42" s="33" t="s">
        <v>78</v>
      </c>
      <c r="C42" s="34" t="s">
        <v>79</v>
      </c>
      <c r="D42" s="35" t="s">
        <v>49</v>
      </c>
      <c r="E42" s="37" t="s">
        <v>1</v>
      </c>
      <c r="F42" s="37" t="s">
        <v>14</v>
      </c>
      <c r="G42" s="40">
        <v>4</v>
      </c>
      <c r="I42" s="56"/>
    </row>
    <row r="43" spans="1:11" ht="10.5" customHeight="1" x14ac:dyDescent="0.25">
      <c r="A43" s="55" t="s">
        <v>795</v>
      </c>
      <c r="B43" s="33" t="s">
        <v>95</v>
      </c>
      <c r="C43" s="34" t="s">
        <v>96</v>
      </c>
      <c r="D43" s="35" t="s">
        <v>49</v>
      </c>
      <c r="E43" s="37" t="s">
        <v>1</v>
      </c>
      <c r="F43" s="37" t="s">
        <v>14</v>
      </c>
      <c r="G43" s="40">
        <v>4</v>
      </c>
      <c r="I43" s="56"/>
    </row>
    <row r="44" spans="1:11" ht="10.5" customHeight="1" x14ac:dyDescent="0.25">
      <c r="A44" s="55" t="s">
        <v>796</v>
      </c>
      <c r="B44" s="33" t="s">
        <v>97</v>
      </c>
      <c r="C44" s="34" t="s">
        <v>98</v>
      </c>
      <c r="D44" s="35" t="s">
        <v>49</v>
      </c>
      <c r="E44" s="37" t="s">
        <v>1</v>
      </c>
      <c r="F44" s="37" t="s">
        <v>14</v>
      </c>
      <c r="G44" s="40">
        <v>3.78</v>
      </c>
      <c r="I44" s="56"/>
    </row>
    <row r="45" spans="1:11" ht="10.5" customHeight="1" x14ac:dyDescent="0.25">
      <c r="A45" s="55" t="s">
        <v>797</v>
      </c>
      <c r="B45" s="33" t="s">
        <v>99</v>
      </c>
      <c r="C45" s="34" t="s">
        <v>100</v>
      </c>
      <c r="D45" s="35" t="s">
        <v>49</v>
      </c>
      <c r="E45" s="37" t="s">
        <v>1</v>
      </c>
      <c r="F45" s="37" t="s">
        <v>14</v>
      </c>
      <c r="G45" s="40">
        <v>4</v>
      </c>
      <c r="I45" s="56"/>
    </row>
    <row r="46" spans="1:11" ht="10.5" customHeight="1" x14ac:dyDescent="0.25">
      <c r="A46" s="55" t="s">
        <v>798</v>
      </c>
      <c r="B46" s="33" t="s">
        <v>101</v>
      </c>
      <c r="C46" s="34" t="s">
        <v>102</v>
      </c>
      <c r="D46" s="35" t="s">
        <v>49</v>
      </c>
      <c r="E46" s="37" t="s">
        <v>1</v>
      </c>
      <c r="F46" s="37" t="s">
        <v>14</v>
      </c>
      <c r="G46" s="40">
        <v>3.11</v>
      </c>
      <c r="I46" s="56"/>
    </row>
    <row r="47" spans="1:11" ht="10.5" customHeight="1" x14ac:dyDescent="0.25">
      <c r="A47" s="55" t="s">
        <v>799</v>
      </c>
      <c r="B47" s="33" t="s">
        <v>103</v>
      </c>
      <c r="C47" s="34" t="s">
        <v>104</v>
      </c>
      <c r="D47" s="35" t="s">
        <v>49</v>
      </c>
      <c r="E47" s="37" t="s">
        <v>1</v>
      </c>
      <c r="F47" s="37" t="s">
        <v>14</v>
      </c>
      <c r="G47" s="40">
        <v>4</v>
      </c>
      <c r="I47" s="56"/>
    </row>
    <row r="48" spans="1:11" ht="10.5" customHeight="1" x14ac:dyDescent="0.35">
      <c r="A48" s="33" t="s">
        <v>105</v>
      </c>
      <c r="B48" s="33"/>
      <c r="C48" s="34">
        <v>11</v>
      </c>
      <c r="D48" s="35" t="s">
        <v>49</v>
      </c>
      <c r="E48" s="37" t="s">
        <v>9</v>
      </c>
      <c r="F48" s="37" t="s">
        <v>106</v>
      </c>
      <c r="G48" s="40">
        <v>4</v>
      </c>
      <c r="I48" s="56"/>
    </row>
    <row r="49" spans="1:9" x14ac:dyDescent="0.35">
      <c r="A49" s="33" t="s">
        <v>107</v>
      </c>
      <c r="B49" s="33"/>
      <c r="C49" s="34" t="s">
        <v>108</v>
      </c>
      <c r="D49" s="35" t="s">
        <v>49</v>
      </c>
      <c r="E49" s="37" t="s">
        <v>2</v>
      </c>
      <c r="F49" s="37" t="s">
        <v>106</v>
      </c>
      <c r="G49" s="40">
        <v>2.11</v>
      </c>
      <c r="I49" s="56"/>
    </row>
    <row r="50" spans="1:9" x14ac:dyDescent="0.35">
      <c r="A50" s="33" t="s">
        <v>109</v>
      </c>
      <c r="B50" s="33"/>
      <c r="C50" s="34" t="s">
        <v>108</v>
      </c>
      <c r="D50" s="35" t="s">
        <v>49</v>
      </c>
      <c r="E50" s="37" t="s">
        <v>2</v>
      </c>
      <c r="F50" s="37" t="s">
        <v>15</v>
      </c>
      <c r="G50" s="40">
        <v>1.56</v>
      </c>
      <c r="I50" s="56"/>
    </row>
    <row r="51" spans="1:9" ht="10.5" customHeight="1" x14ac:dyDescent="0.35">
      <c r="A51" s="33" t="s">
        <v>110</v>
      </c>
      <c r="B51" s="33"/>
      <c r="C51" s="34" t="s">
        <v>108</v>
      </c>
      <c r="D51" s="35" t="s">
        <v>49</v>
      </c>
      <c r="E51" s="37" t="s">
        <v>2</v>
      </c>
      <c r="F51" s="37" t="s">
        <v>106</v>
      </c>
      <c r="G51" s="40">
        <v>2</v>
      </c>
      <c r="I51" s="56"/>
    </row>
    <row r="52" spans="1:9" ht="10.5" customHeight="1" x14ac:dyDescent="0.35">
      <c r="A52" s="33" t="s">
        <v>111</v>
      </c>
      <c r="B52" s="33"/>
      <c r="C52" s="34" t="s">
        <v>108</v>
      </c>
      <c r="D52" s="35" t="s">
        <v>49</v>
      </c>
      <c r="E52" s="37" t="s">
        <v>2</v>
      </c>
      <c r="F52" s="37" t="s">
        <v>15</v>
      </c>
      <c r="G52" s="40">
        <v>2.11</v>
      </c>
      <c r="I52" s="56"/>
    </row>
    <row r="53" spans="1:9" x14ac:dyDescent="0.35">
      <c r="A53" s="33" t="s">
        <v>112</v>
      </c>
      <c r="B53" s="33"/>
      <c r="C53" s="34" t="s">
        <v>113</v>
      </c>
      <c r="D53" s="35" t="s">
        <v>49</v>
      </c>
      <c r="E53" s="37" t="s">
        <v>13</v>
      </c>
      <c r="F53" s="37" t="s">
        <v>14</v>
      </c>
      <c r="G53" s="40">
        <v>4</v>
      </c>
      <c r="I53" s="56"/>
    </row>
    <row r="54" spans="1:9" x14ac:dyDescent="0.35">
      <c r="A54" s="33" t="s">
        <v>114</v>
      </c>
      <c r="B54" s="33"/>
      <c r="C54" s="34" t="s">
        <v>115</v>
      </c>
      <c r="D54" s="35" t="s">
        <v>49</v>
      </c>
      <c r="E54" s="37" t="s">
        <v>13</v>
      </c>
      <c r="F54" s="37" t="s">
        <v>14</v>
      </c>
      <c r="G54" s="40">
        <v>4</v>
      </c>
      <c r="I54" s="56"/>
    </row>
    <row r="55" spans="1:9" ht="10.5" customHeight="1" x14ac:dyDescent="0.35">
      <c r="A55" s="33" t="s">
        <v>116</v>
      </c>
      <c r="B55" s="33"/>
      <c r="C55" s="34" t="s">
        <v>117</v>
      </c>
      <c r="D55" s="35" t="s">
        <v>49</v>
      </c>
      <c r="E55" s="37" t="s">
        <v>118</v>
      </c>
      <c r="F55" s="37" t="s">
        <v>14</v>
      </c>
      <c r="G55" s="40">
        <v>3.89</v>
      </c>
      <c r="I55" s="56"/>
    </row>
    <row r="56" spans="1:9" ht="10.5" customHeight="1" x14ac:dyDescent="0.35">
      <c r="A56" s="33" t="s">
        <v>119</v>
      </c>
      <c r="B56" s="33"/>
      <c r="C56" s="34" t="s">
        <v>120</v>
      </c>
      <c r="D56" s="35" t="s">
        <v>49</v>
      </c>
      <c r="E56" s="37" t="s">
        <v>13</v>
      </c>
      <c r="F56" s="37" t="s">
        <v>14</v>
      </c>
      <c r="G56" s="40">
        <v>4</v>
      </c>
      <c r="I56" s="56"/>
    </row>
    <row r="57" spans="1:9" ht="10.5" customHeight="1" x14ac:dyDescent="0.35">
      <c r="A57" s="33" t="s">
        <v>121</v>
      </c>
      <c r="B57" s="33"/>
      <c r="C57" s="34" t="s">
        <v>122</v>
      </c>
      <c r="D57" s="35" t="s">
        <v>49</v>
      </c>
      <c r="E57" s="37" t="s">
        <v>13</v>
      </c>
      <c r="F57" s="37" t="s">
        <v>14</v>
      </c>
      <c r="G57" s="40">
        <v>3.89</v>
      </c>
      <c r="I57" s="56"/>
    </row>
    <row r="58" spans="1:9" ht="10.5" customHeight="1" x14ac:dyDescent="0.35">
      <c r="A58" s="33" t="s">
        <v>123</v>
      </c>
      <c r="B58" s="33"/>
      <c r="C58" s="34" t="s">
        <v>124</v>
      </c>
      <c r="D58" s="35" t="s">
        <v>49</v>
      </c>
      <c r="E58" s="37" t="s">
        <v>13</v>
      </c>
      <c r="F58" s="37" t="s">
        <v>14</v>
      </c>
      <c r="G58" s="40">
        <v>3.22</v>
      </c>
      <c r="I58" s="56"/>
    </row>
    <row r="59" spans="1:9" x14ac:dyDescent="0.35">
      <c r="A59" s="33" t="s">
        <v>125</v>
      </c>
      <c r="B59" s="33"/>
      <c r="C59" s="34" t="s">
        <v>126</v>
      </c>
      <c r="D59" s="35" t="s">
        <v>49</v>
      </c>
      <c r="E59" s="37" t="s">
        <v>13</v>
      </c>
      <c r="F59" s="37" t="s">
        <v>14</v>
      </c>
      <c r="G59" s="40">
        <v>4</v>
      </c>
      <c r="I59" s="56"/>
    </row>
    <row r="60" spans="1:9" ht="10.5" customHeight="1" x14ac:dyDescent="0.35">
      <c r="A60" s="33" t="s">
        <v>127</v>
      </c>
      <c r="B60" s="33"/>
      <c r="C60" s="34" t="s">
        <v>128</v>
      </c>
      <c r="D60" s="35" t="s">
        <v>49</v>
      </c>
      <c r="E60" s="37" t="s">
        <v>13</v>
      </c>
      <c r="F60" s="37" t="s">
        <v>14</v>
      </c>
      <c r="G60" s="40">
        <v>3</v>
      </c>
      <c r="I60" s="56"/>
    </row>
    <row r="61" spans="1:9" ht="10.5" customHeight="1" x14ac:dyDescent="0.35">
      <c r="A61" s="33" t="s">
        <v>129</v>
      </c>
      <c r="B61" s="33"/>
      <c r="C61" s="34" t="s">
        <v>130</v>
      </c>
      <c r="D61" s="35" t="s">
        <v>49</v>
      </c>
      <c r="E61" s="37" t="s">
        <v>13</v>
      </c>
      <c r="F61" s="37" t="s">
        <v>14</v>
      </c>
      <c r="G61" s="40">
        <v>2.89</v>
      </c>
      <c r="I61" s="56"/>
    </row>
    <row r="62" spans="1:9" ht="10.5" customHeight="1" x14ac:dyDescent="0.35">
      <c r="A62" s="33" t="s">
        <v>131</v>
      </c>
      <c r="B62" s="33"/>
      <c r="C62" s="34" t="s">
        <v>132</v>
      </c>
      <c r="D62" s="35" t="s">
        <v>49</v>
      </c>
      <c r="E62" s="37" t="s">
        <v>13</v>
      </c>
      <c r="F62" s="37" t="s">
        <v>14</v>
      </c>
      <c r="G62" s="40">
        <v>3.56</v>
      </c>
      <c r="I62" s="56"/>
    </row>
    <row r="63" spans="1:9" ht="10.5" customHeight="1" x14ac:dyDescent="0.35">
      <c r="A63" s="33" t="s">
        <v>133</v>
      </c>
      <c r="B63" s="33"/>
      <c r="C63" s="34" t="s">
        <v>134</v>
      </c>
      <c r="D63" s="35" t="s">
        <v>49</v>
      </c>
      <c r="E63" s="37" t="s">
        <v>13</v>
      </c>
      <c r="F63" s="37" t="s">
        <v>14</v>
      </c>
      <c r="G63" s="40">
        <v>4</v>
      </c>
      <c r="I63" s="56"/>
    </row>
    <row r="64" spans="1:9" ht="10.5" customHeight="1" x14ac:dyDescent="0.35">
      <c r="A64" s="33" t="s">
        <v>135</v>
      </c>
      <c r="B64" s="33"/>
      <c r="C64" s="34" t="s">
        <v>136</v>
      </c>
      <c r="D64" s="35" t="s">
        <v>49</v>
      </c>
      <c r="E64" s="37" t="s">
        <v>13</v>
      </c>
      <c r="F64" s="37" t="s">
        <v>14</v>
      </c>
      <c r="G64" s="40">
        <v>3.11</v>
      </c>
      <c r="I64" s="56"/>
    </row>
    <row r="65" spans="1:9" x14ac:dyDescent="0.35">
      <c r="A65" s="33" t="s">
        <v>137</v>
      </c>
      <c r="B65" s="33"/>
      <c r="C65" s="34" t="s">
        <v>138</v>
      </c>
      <c r="D65" s="35" t="s">
        <v>49</v>
      </c>
      <c r="E65" s="37" t="s">
        <v>13</v>
      </c>
      <c r="F65" s="37" t="s">
        <v>14</v>
      </c>
      <c r="G65" s="40">
        <v>2</v>
      </c>
      <c r="I65" s="56"/>
    </row>
    <row r="66" spans="1:9" x14ac:dyDescent="0.35">
      <c r="A66" s="33" t="s">
        <v>139</v>
      </c>
      <c r="B66" s="33"/>
      <c r="C66" s="34" t="s">
        <v>140</v>
      </c>
      <c r="D66" s="35" t="s">
        <v>49</v>
      </c>
      <c r="E66" s="37" t="s">
        <v>13</v>
      </c>
      <c r="F66" s="37" t="s">
        <v>14</v>
      </c>
      <c r="G66" s="40">
        <v>2.56</v>
      </c>
      <c r="I66" s="56"/>
    </row>
    <row r="67" spans="1:9" ht="10.5" customHeight="1" x14ac:dyDescent="0.35">
      <c r="A67" s="33" t="s">
        <v>141</v>
      </c>
      <c r="B67" s="33"/>
      <c r="C67" s="34" t="s">
        <v>122</v>
      </c>
      <c r="D67" s="35" t="s">
        <v>49</v>
      </c>
      <c r="E67" s="37" t="s">
        <v>13</v>
      </c>
      <c r="F67" s="37" t="s">
        <v>14</v>
      </c>
      <c r="G67" s="40">
        <v>3.78</v>
      </c>
      <c r="I67" s="56"/>
    </row>
    <row r="68" spans="1:9" x14ac:dyDescent="0.35">
      <c r="A68" s="33" t="s">
        <v>142</v>
      </c>
      <c r="B68" s="33"/>
      <c r="C68" s="34" t="s">
        <v>143</v>
      </c>
      <c r="D68" s="35" t="s">
        <v>49</v>
      </c>
      <c r="E68" s="37" t="s">
        <v>13</v>
      </c>
      <c r="F68" s="37" t="s">
        <v>14</v>
      </c>
      <c r="G68" s="40">
        <v>4</v>
      </c>
      <c r="I68" s="56"/>
    </row>
    <row r="69" spans="1:9" ht="10.5" customHeight="1" x14ac:dyDescent="0.35">
      <c r="A69" s="33" t="s">
        <v>144</v>
      </c>
      <c r="B69" s="33"/>
      <c r="C69" s="34" t="s">
        <v>145</v>
      </c>
      <c r="D69" s="35" t="s">
        <v>49</v>
      </c>
      <c r="E69" s="37" t="s">
        <v>13</v>
      </c>
      <c r="F69" s="37" t="s">
        <v>14</v>
      </c>
      <c r="G69" s="40">
        <v>1.22</v>
      </c>
      <c r="I69" s="56"/>
    </row>
    <row r="70" spans="1:9" ht="10.5" customHeight="1" x14ac:dyDescent="0.35">
      <c r="A70" s="33" t="s">
        <v>146</v>
      </c>
      <c r="B70" s="33"/>
      <c r="C70" s="34" t="s">
        <v>147</v>
      </c>
      <c r="D70" s="35" t="s">
        <v>49</v>
      </c>
      <c r="E70" s="37" t="s">
        <v>13</v>
      </c>
      <c r="F70" s="37" t="s">
        <v>14</v>
      </c>
      <c r="G70" s="40">
        <v>4</v>
      </c>
      <c r="I70" s="56"/>
    </row>
    <row r="71" spans="1:9" ht="10.5" customHeight="1" x14ac:dyDescent="0.35">
      <c r="A71" s="33" t="s">
        <v>148</v>
      </c>
      <c r="B71" s="33"/>
      <c r="C71" s="34" t="s">
        <v>122</v>
      </c>
      <c r="D71" s="35" t="s">
        <v>49</v>
      </c>
      <c r="E71" s="37" t="s">
        <v>13</v>
      </c>
      <c r="F71" s="37" t="s">
        <v>14</v>
      </c>
      <c r="G71" s="40">
        <v>4</v>
      </c>
      <c r="I71" s="56"/>
    </row>
    <row r="72" spans="1:9" x14ac:dyDescent="0.35">
      <c r="A72" s="33" t="s">
        <v>149</v>
      </c>
      <c r="B72" s="33"/>
      <c r="C72" s="34" t="s">
        <v>147</v>
      </c>
      <c r="D72" s="35" t="s">
        <v>49</v>
      </c>
      <c r="E72" s="37" t="s">
        <v>13</v>
      </c>
      <c r="F72" s="37" t="s">
        <v>14</v>
      </c>
      <c r="G72" s="40">
        <v>4</v>
      </c>
      <c r="I72" s="56"/>
    </row>
    <row r="73" spans="1:9" ht="10.5" customHeight="1" x14ac:dyDescent="0.35">
      <c r="A73" s="33" t="s">
        <v>150</v>
      </c>
      <c r="B73" s="33"/>
      <c r="C73" s="34" t="s">
        <v>151</v>
      </c>
      <c r="D73" s="35" t="s">
        <v>49</v>
      </c>
      <c r="E73" s="37" t="s">
        <v>13</v>
      </c>
      <c r="F73" s="37" t="s">
        <v>14</v>
      </c>
      <c r="G73" s="40">
        <v>4</v>
      </c>
      <c r="I73" s="56"/>
    </row>
    <row r="74" spans="1:9" ht="10.5" customHeight="1" x14ac:dyDescent="0.35">
      <c r="A74" s="33" t="s">
        <v>152</v>
      </c>
      <c r="B74" s="33"/>
      <c r="C74" s="34" t="s">
        <v>153</v>
      </c>
      <c r="D74" s="35" t="s">
        <v>49</v>
      </c>
      <c r="E74" s="37" t="s">
        <v>13</v>
      </c>
      <c r="F74" s="37" t="s">
        <v>14</v>
      </c>
      <c r="G74" s="40">
        <v>2</v>
      </c>
      <c r="I74" s="56"/>
    </row>
    <row r="75" spans="1:9" ht="10.5" customHeight="1" x14ac:dyDescent="0.35">
      <c r="A75" s="33" t="s">
        <v>154</v>
      </c>
      <c r="B75" s="33"/>
      <c r="C75" s="34" t="s">
        <v>155</v>
      </c>
      <c r="D75" s="35" t="s">
        <v>49</v>
      </c>
      <c r="E75" s="37" t="s">
        <v>13</v>
      </c>
      <c r="F75" s="37" t="s">
        <v>14</v>
      </c>
      <c r="G75" s="40">
        <v>1.1100000000000001</v>
      </c>
      <c r="I75" s="56"/>
    </row>
    <row r="76" spans="1:9" ht="10.5" customHeight="1" x14ac:dyDescent="0.35">
      <c r="A76" s="33" t="s">
        <v>156</v>
      </c>
      <c r="B76" s="33"/>
      <c r="C76" s="34" t="s">
        <v>122</v>
      </c>
      <c r="D76" s="35" t="s">
        <v>49</v>
      </c>
      <c r="E76" s="37" t="s">
        <v>13</v>
      </c>
      <c r="F76" s="37" t="s">
        <v>14</v>
      </c>
      <c r="G76" s="40">
        <v>2.78</v>
      </c>
      <c r="I76" s="56"/>
    </row>
    <row r="77" spans="1:9" ht="10.5" customHeight="1" x14ac:dyDescent="0.35">
      <c r="A77" s="33" t="s">
        <v>157</v>
      </c>
      <c r="B77" s="33"/>
      <c r="C77" s="34" t="s">
        <v>158</v>
      </c>
      <c r="D77" s="35" t="s">
        <v>49</v>
      </c>
      <c r="E77" s="37" t="s">
        <v>13</v>
      </c>
      <c r="F77" s="37" t="s">
        <v>14</v>
      </c>
      <c r="G77" s="40">
        <v>4</v>
      </c>
      <c r="I77" s="56"/>
    </row>
    <row r="78" spans="1:9" ht="10.5" customHeight="1" x14ac:dyDescent="0.35">
      <c r="A78" s="33" t="s">
        <v>159</v>
      </c>
      <c r="B78" s="33"/>
      <c r="C78" s="34" t="s">
        <v>160</v>
      </c>
      <c r="D78" s="35" t="s">
        <v>49</v>
      </c>
      <c r="E78" s="37" t="s">
        <v>13</v>
      </c>
      <c r="F78" s="37" t="s">
        <v>14</v>
      </c>
      <c r="G78" s="40">
        <v>4</v>
      </c>
      <c r="I78" s="56"/>
    </row>
    <row r="79" spans="1:9" ht="10.5" customHeight="1" x14ac:dyDescent="0.35">
      <c r="A79" s="33" t="s">
        <v>161</v>
      </c>
      <c r="B79" s="33"/>
      <c r="C79" s="34" t="s">
        <v>162</v>
      </c>
      <c r="D79" s="35" t="s">
        <v>49</v>
      </c>
      <c r="E79" s="37" t="s">
        <v>13</v>
      </c>
      <c r="F79" s="37" t="s">
        <v>14</v>
      </c>
      <c r="G79" s="40">
        <v>3.44</v>
      </c>
      <c r="I79" s="56"/>
    </row>
    <row r="80" spans="1:9" ht="10.5" customHeight="1" x14ac:dyDescent="0.35">
      <c r="A80" s="33" t="s">
        <v>163</v>
      </c>
      <c r="B80" s="33"/>
      <c r="C80" s="34" t="s">
        <v>164</v>
      </c>
      <c r="D80" s="35" t="s">
        <v>49</v>
      </c>
      <c r="E80" s="37" t="s">
        <v>13</v>
      </c>
      <c r="F80" s="37" t="s">
        <v>14</v>
      </c>
      <c r="G80" s="40">
        <v>4</v>
      </c>
      <c r="I80" s="56"/>
    </row>
    <row r="81" spans="1:9" ht="10.5" customHeight="1" x14ac:dyDescent="0.35">
      <c r="A81" s="33" t="s">
        <v>165</v>
      </c>
      <c r="B81" s="33"/>
      <c r="C81" s="34" t="s">
        <v>108</v>
      </c>
      <c r="D81" s="35" t="s">
        <v>49</v>
      </c>
      <c r="E81" s="37" t="s">
        <v>2</v>
      </c>
      <c r="F81" s="37" t="s">
        <v>106</v>
      </c>
      <c r="G81" s="40">
        <v>1.89</v>
      </c>
      <c r="I81" s="56"/>
    </row>
    <row r="82" spans="1:9" ht="10.5" customHeight="1" x14ac:dyDescent="0.35">
      <c r="A82" s="33" t="s">
        <v>166</v>
      </c>
      <c r="B82" s="33"/>
      <c r="C82" s="34" t="s">
        <v>167</v>
      </c>
      <c r="D82" s="35" t="s">
        <v>49</v>
      </c>
      <c r="E82" s="37" t="s">
        <v>13</v>
      </c>
      <c r="F82" s="37" t="s">
        <v>14</v>
      </c>
      <c r="G82" s="40">
        <v>3.78</v>
      </c>
      <c r="I82" s="56"/>
    </row>
    <row r="83" spans="1:9" x14ac:dyDescent="0.35">
      <c r="A83" s="33" t="s">
        <v>168</v>
      </c>
      <c r="B83" s="33"/>
      <c r="C83" s="34" t="s">
        <v>169</v>
      </c>
      <c r="D83" s="35" t="s">
        <v>49</v>
      </c>
      <c r="E83" s="37" t="s">
        <v>13</v>
      </c>
      <c r="F83" s="37" t="s">
        <v>14</v>
      </c>
      <c r="G83" s="40">
        <v>4</v>
      </c>
      <c r="I83" s="56"/>
    </row>
    <row r="84" spans="1:9" ht="10.5" customHeight="1" x14ac:dyDescent="0.35">
      <c r="A84" s="33" t="s">
        <v>170</v>
      </c>
      <c r="B84" s="33"/>
      <c r="C84" s="34" t="s">
        <v>171</v>
      </c>
      <c r="D84" s="35" t="s">
        <v>49</v>
      </c>
      <c r="E84" s="37" t="s">
        <v>13</v>
      </c>
      <c r="F84" s="37" t="s">
        <v>14</v>
      </c>
      <c r="G84" s="40">
        <v>3.67</v>
      </c>
      <c r="I84" s="56"/>
    </row>
    <row r="85" spans="1:9" ht="10.5" customHeight="1" x14ac:dyDescent="0.35">
      <c r="A85" s="33" t="s">
        <v>172</v>
      </c>
      <c r="B85" s="33"/>
      <c r="C85" s="34" t="s">
        <v>173</v>
      </c>
      <c r="D85" s="35" t="s">
        <v>49</v>
      </c>
      <c r="E85" s="37" t="s">
        <v>13</v>
      </c>
      <c r="F85" s="37" t="s">
        <v>14</v>
      </c>
      <c r="G85" s="40">
        <v>3.56</v>
      </c>
      <c r="I85" s="56"/>
    </row>
    <row r="86" spans="1:9" ht="10.5" customHeight="1" x14ac:dyDescent="0.35">
      <c r="A86" s="33" t="s">
        <v>174</v>
      </c>
      <c r="B86" s="33"/>
      <c r="C86" s="34" t="s">
        <v>175</v>
      </c>
      <c r="D86" s="35" t="s">
        <v>49</v>
      </c>
      <c r="E86" s="37" t="s">
        <v>13</v>
      </c>
      <c r="F86" s="37" t="s">
        <v>14</v>
      </c>
      <c r="G86" s="40">
        <v>4</v>
      </c>
      <c r="I86" s="56"/>
    </row>
    <row r="87" spans="1:9" ht="10.5" customHeight="1" x14ac:dyDescent="0.35">
      <c r="A87" s="33" t="s">
        <v>176</v>
      </c>
      <c r="B87" s="33"/>
      <c r="C87" s="34" t="s">
        <v>108</v>
      </c>
      <c r="D87" s="35" t="s">
        <v>49</v>
      </c>
      <c r="E87" s="37" t="s">
        <v>2</v>
      </c>
      <c r="F87" s="37" t="s">
        <v>106</v>
      </c>
      <c r="G87" s="40">
        <v>1.33</v>
      </c>
      <c r="I87" s="56"/>
    </row>
    <row r="88" spans="1:9" ht="10.5" customHeight="1" x14ac:dyDescent="0.35">
      <c r="A88" s="33" t="s">
        <v>177</v>
      </c>
      <c r="B88" s="33"/>
      <c r="C88" s="34" t="s">
        <v>108</v>
      </c>
      <c r="D88" s="35" t="s">
        <v>49</v>
      </c>
      <c r="E88" s="37" t="s">
        <v>2</v>
      </c>
      <c r="F88" s="37" t="s">
        <v>15</v>
      </c>
      <c r="G88" s="40">
        <v>1.89</v>
      </c>
      <c r="I88" s="56"/>
    </row>
    <row r="89" spans="1:9" ht="10.5" customHeight="1" x14ac:dyDescent="0.35">
      <c r="A89" s="33" t="s">
        <v>178</v>
      </c>
      <c r="B89" s="33"/>
      <c r="C89" s="34" t="s">
        <v>108</v>
      </c>
      <c r="D89" s="35" t="s">
        <v>49</v>
      </c>
      <c r="E89" s="37" t="s">
        <v>2</v>
      </c>
      <c r="F89" s="37" t="s">
        <v>15</v>
      </c>
      <c r="G89" s="40">
        <v>1.56</v>
      </c>
      <c r="I89" s="56"/>
    </row>
    <row r="90" spans="1:9" ht="10.5" customHeight="1" x14ac:dyDescent="0.35">
      <c r="A90" s="33" t="s">
        <v>179</v>
      </c>
      <c r="B90" s="33"/>
      <c r="C90" s="34" t="s">
        <v>108</v>
      </c>
      <c r="D90" s="35" t="s">
        <v>49</v>
      </c>
      <c r="E90" s="37" t="s">
        <v>2</v>
      </c>
      <c r="F90" s="37" t="s">
        <v>106</v>
      </c>
      <c r="G90" s="40">
        <v>1.22</v>
      </c>
      <c r="I90" s="56"/>
    </row>
    <row r="91" spans="1:9" ht="10.5" customHeight="1" x14ac:dyDescent="0.35">
      <c r="A91" s="33" t="s">
        <v>180</v>
      </c>
      <c r="B91" s="33"/>
      <c r="C91" s="34" t="s">
        <v>181</v>
      </c>
      <c r="D91" s="35" t="s">
        <v>49</v>
      </c>
      <c r="E91" s="37" t="s">
        <v>13</v>
      </c>
      <c r="F91" s="37" t="s">
        <v>14</v>
      </c>
      <c r="G91" s="40">
        <v>2</v>
      </c>
      <c r="I91" s="56"/>
    </row>
    <row r="92" spans="1:9" ht="10.5" customHeight="1" x14ac:dyDescent="0.35">
      <c r="A92" s="33" t="s">
        <v>182</v>
      </c>
      <c r="B92" s="33"/>
      <c r="C92" s="34" t="s">
        <v>183</v>
      </c>
      <c r="D92" s="35" t="s">
        <v>49</v>
      </c>
      <c r="E92" s="37" t="s">
        <v>13</v>
      </c>
      <c r="F92" s="37" t="s">
        <v>14</v>
      </c>
      <c r="G92" s="40">
        <v>2</v>
      </c>
      <c r="I92" s="56"/>
    </row>
    <row r="93" spans="1:9" ht="10.5" customHeight="1" x14ac:dyDescent="0.35">
      <c r="A93" s="33" t="s">
        <v>184</v>
      </c>
      <c r="B93" s="33"/>
      <c r="C93" s="34" t="s">
        <v>185</v>
      </c>
      <c r="D93" s="35" t="s">
        <v>49</v>
      </c>
      <c r="E93" s="37" t="s">
        <v>13</v>
      </c>
      <c r="F93" s="37" t="s">
        <v>14</v>
      </c>
      <c r="G93" s="40">
        <v>4</v>
      </c>
      <c r="I93" s="56"/>
    </row>
    <row r="94" spans="1:9" ht="10.5" customHeight="1" x14ac:dyDescent="0.35">
      <c r="A94" s="33" t="s">
        <v>186</v>
      </c>
      <c r="B94" s="33"/>
      <c r="C94" s="34" t="s">
        <v>187</v>
      </c>
      <c r="D94" s="35" t="s">
        <v>49</v>
      </c>
      <c r="E94" s="37" t="s">
        <v>13</v>
      </c>
      <c r="F94" s="37" t="s">
        <v>14</v>
      </c>
      <c r="G94" s="40">
        <v>4</v>
      </c>
      <c r="I94" s="56"/>
    </row>
    <row r="95" spans="1:9" ht="10.5" customHeight="1" x14ac:dyDescent="0.35">
      <c r="A95" s="33" t="s">
        <v>188</v>
      </c>
      <c r="B95" s="33"/>
      <c r="C95" s="34" t="s">
        <v>189</v>
      </c>
      <c r="D95" s="35" t="s">
        <v>49</v>
      </c>
      <c r="E95" s="37" t="s">
        <v>13</v>
      </c>
      <c r="F95" s="37" t="s">
        <v>14</v>
      </c>
      <c r="G95" s="40">
        <v>3.78</v>
      </c>
      <c r="I95" s="56"/>
    </row>
    <row r="96" spans="1:9" x14ac:dyDescent="0.35">
      <c r="A96" s="33" t="s">
        <v>190</v>
      </c>
      <c r="B96" s="33"/>
      <c r="C96" s="34" t="s">
        <v>191</v>
      </c>
      <c r="D96" s="35" t="s">
        <v>49</v>
      </c>
      <c r="E96" s="37" t="s">
        <v>13</v>
      </c>
      <c r="F96" s="37" t="s">
        <v>14</v>
      </c>
      <c r="G96" s="40">
        <v>3.44</v>
      </c>
      <c r="I96" s="56"/>
    </row>
    <row r="97" spans="1:9" ht="10.5" customHeight="1" x14ac:dyDescent="0.35">
      <c r="A97" s="33" t="s">
        <v>192</v>
      </c>
      <c r="B97" s="33"/>
      <c r="C97" s="34" t="s">
        <v>193</v>
      </c>
      <c r="D97" s="35" t="s">
        <v>49</v>
      </c>
      <c r="E97" s="37" t="s">
        <v>13</v>
      </c>
      <c r="F97" s="37" t="s">
        <v>14</v>
      </c>
      <c r="G97" s="40">
        <v>3.33</v>
      </c>
      <c r="I97" s="56"/>
    </row>
    <row r="98" spans="1:9" ht="10.5" customHeight="1" x14ac:dyDescent="0.35">
      <c r="A98" s="33" t="s">
        <v>194</v>
      </c>
      <c r="B98" s="33"/>
      <c r="C98" s="34" t="s">
        <v>195</v>
      </c>
      <c r="D98" s="35" t="s">
        <v>49</v>
      </c>
      <c r="E98" s="37" t="s">
        <v>13</v>
      </c>
      <c r="F98" s="37" t="s">
        <v>14</v>
      </c>
      <c r="G98" s="40">
        <v>3.56</v>
      </c>
      <c r="I98" s="56"/>
    </row>
    <row r="99" spans="1:9" ht="10.5" customHeight="1" x14ac:dyDescent="0.35">
      <c r="A99" s="33" t="s">
        <v>196</v>
      </c>
      <c r="B99" s="33"/>
      <c r="C99" s="34" t="s">
        <v>197</v>
      </c>
      <c r="D99" s="35" t="s">
        <v>49</v>
      </c>
      <c r="E99" s="37" t="s">
        <v>13</v>
      </c>
      <c r="F99" s="37" t="s">
        <v>14</v>
      </c>
      <c r="G99" s="40">
        <v>3.56</v>
      </c>
      <c r="I99" s="56"/>
    </row>
    <row r="100" spans="1:9" ht="10.5" customHeight="1" x14ac:dyDescent="0.35">
      <c r="A100" s="33" t="s">
        <v>198</v>
      </c>
      <c r="B100" s="33"/>
      <c r="C100" s="34" t="s">
        <v>199</v>
      </c>
      <c r="D100" s="35" t="s">
        <v>49</v>
      </c>
      <c r="E100" s="37" t="s">
        <v>6</v>
      </c>
      <c r="F100" s="37" t="s">
        <v>14</v>
      </c>
      <c r="G100" s="40">
        <v>3.67</v>
      </c>
      <c r="I100" s="56"/>
    </row>
    <row r="101" spans="1:9" ht="10.5" customHeight="1" x14ac:dyDescent="0.35">
      <c r="A101" s="33" t="s">
        <v>200</v>
      </c>
      <c r="B101" s="33"/>
      <c r="C101" s="34" t="s">
        <v>201</v>
      </c>
      <c r="D101" s="35" t="s">
        <v>49</v>
      </c>
      <c r="E101" s="37" t="s">
        <v>6</v>
      </c>
      <c r="F101" s="37" t="s">
        <v>14</v>
      </c>
      <c r="G101" s="40">
        <v>3.78</v>
      </c>
      <c r="I101" s="56"/>
    </row>
    <row r="102" spans="1:9" x14ac:dyDescent="0.35">
      <c r="A102" s="33" t="s">
        <v>202</v>
      </c>
      <c r="B102" s="33"/>
      <c r="C102" s="34" t="s">
        <v>203</v>
      </c>
      <c r="D102" s="35" t="s">
        <v>49</v>
      </c>
      <c r="E102" s="37" t="s">
        <v>13</v>
      </c>
      <c r="F102" s="37" t="s">
        <v>14</v>
      </c>
      <c r="G102" s="40">
        <v>4</v>
      </c>
      <c r="I102" s="56"/>
    </row>
    <row r="103" spans="1:9" ht="10.5" customHeight="1" x14ac:dyDescent="0.35">
      <c r="A103" s="33" t="s">
        <v>204</v>
      </c>
      <c r="B103" s="33"/>
      <c r="C103" s="34" t="s">
        <v>205</v>
      </c>
      <c r="D103" s="35" t="s">
        <v>49</v>
      </c>
      <c r="E103" s="37" t="s">
        <v>13</v>
      </c>
      <c r="F103" s="37" t="s">
        <v>14</v>
      </c>
      <c r="G103" s="40">
        <v>3.78</v>
      </c>
      <c r="I103" s="56"/>
    </row>
    <row r="104" spans="1:9" x14ac:dyDescent="0.35">
      <c r="A104" s="33" t="s">
        <v>206</v>
      </c>
      <c r="B104" s="33"/>
      <c r="C104" s="34" t="s">
        <v>207</v>
      </c>
      <c r="D104" s="35" t="s">
        <v>49</v>
      </c>
      <c r="E104" s="37" t="s">
        <v>13</v>
      </c>
      <c r="F104" s="37" t="s">
        <v>14</v>
      </c>
      <c r="G104" s="40">
        <v>4</v>
      </c>
      <c r="I104" s="56"/>
    </row>
    <row r="105" spans="1:9" ht="10.5" customHeight="1" x14ac:dyDescent="0.35">
      <c r="A105" s="33" t="s">
        <v>208</v>
      </c>
      <c r="B105" s="33"/>
      <c r="C105" s="34" t="s">
        <v>209</v>
      </c>
      <c r="D105" s="35" t="s">
        <v>49</v>
      </c>
      <c r="E105" s="37" t="s">
        <v>13</v>
      </c>
      <c r="F105" s="37" t="s">
        <v>14</v>
      </c>
      <c r="G105" s="40">
        <v>2.11</v>
      </c>
      <c r="I105" s="56"/>
    </row>
    <row r="106" spans="1:9" ht="10.5" customHeight="1" x14ac:dyDescent="0.35">
      <c r="A106" s="33" t="s">
        <v>210</v>
      </c>
      <c r="B106" s="33"/>
      <c r="C106" s="34" t="s">
        <v>211</v>
      </c>
      <c r="D106" s="35" t="s">
        <v>49</v>
      </c>
      <c r="E106" s="37" t="s">
        <v>13</v>
      </c>
      <c r="F106" s="37" t="s">
        <v>14</v>
      </c>
      <c r="G106" s="40">
        <v>4</v>
      </c>
      <c r="I106" s="56"/>
    </row>
    <row r="107" spans="1:9" ht="10.5" customHeight="1" x14ac:dyDescent="0.35">
      <c r="A107" s="33" t="s">
        <v>212</v>
      </c>
      <c r="B107" s="33"/>
      <c r="C107" s="34" t="s">
        <v>213</v>
      </c>
      <c r="D107" s="35" t="s">
        <v>49</v>
      </c>
      <c r="E107" s="37" t="s">
        <v>13</v>
      </c>
      <c r="F107" s="37" t="s">
        <v>14</v>
      </c>
      <c r="G107" s="40">
        <v>4</v>
      </c>
      <c r="I107" s="56"/>
    </row>
    <row r="108" spans="1:9" ht="10.5" customHeight="1" x14ac:dyDescent="0.35">
      <c r="A108" s="33" t="s">
        <v>214</v>
      </c>
      <c r="B108" s="33"/>
      <c r="C108" s="34" t="s">
        <v>215</v>
      </c>
      <c r="D108" s="35" t="s">
        <v>49</v>
      </c>
      <c r="E108" s="37" t="s">
        <v>13</v>
      </c>
      <c r="F108" s="37" t="s">
        <v>14</v>
      </c>
      <c r="G108" s="40">
        <v>3.33</v>
      </c>
      <c r="I108" s="56"/>
    </row>
    <row r="109" spans="1:9" ht="10.5" customHeight="1" x14ac:dyDescent="0.35">
      <c r="A109" s="33" t="s">
        <v>216</v>
      </c>
      <c r="B109" s="33"/>
      <c r="C109" s="34" t="s">
        <v>217</v>
      </c>
      <c r="D109" s="35" t="s">
        <v>49</v>
      </c>
      <c r="E109" s="37" t="s">
        <v>13</v>
      </c>
      <c r="F109" s="37" t="s">
        <v>14</v>
      </c>
      <c r="G109" s="40">
        <v>4</v>
      </c>
      <c r="I109" s="56"/>
    </row>
    <row r="110" spans="1:9" ht="10.5" customHeight="1" x14ac:dyDescent="0.35">
      <c r="A110" s="33" t="s">
        <v>218</v>
      </c>
      <c r="B110" s="33"/>
      <c r="C110" s="34" t="s">
        <v>219</v>
      </c>
      <c r="D110" s="35" t="s">
        <v>49</v>
      </c>
      <c r="E110" s="37" t="s">
        <v>13</v>
      </c>
      <c r="F110" s="37" t="s">
        <v>14</v>
      </c>
      <c r="G110" s="40">
        <v>2.33</v>
      </c>
      <c r="I110" s="56"/>
    </row>
    <row r="111" spans="1:9" ht="10.5" customHeight="1" x14ac:dyDescent="0.35">
      <c r="A111" s="33" t="s">
        <v>220</v>
      </c>
      <c r="B111" s="33"/>
      <c r="C111" s="34" t="s">
        <v>221</v>
      </c>
      <c r="D111" s="35" t="s">
        <v>49</v>
      </c>
      <c r="E111" s="37" t="s">
        <v>13</v>
      </c>
      <c r="F111" s="37" t="s">
        <v>14</v>
      </c>
      <c r="G111" s="40">
        <v>2</v>
      </c>
      <c r="I111" s="56"/>
    </row>
    <row r="112" spans="1:9" ht="10.5" customHeight="1" x14ac:dyDescent="0.35">
      <c r="A112" s="33" t="s">
        <v>222</v>
      </c>
      <c r="B112" s="33"/>
      <c r="C112" s="34" t="s">
        <v>223</v>
      </c>
      <c r="D112" s="35" t="s">
        <v>49</v>
      </c>
      <c r="E112" s="37" t="s">
        <v>13</v>
      </c>
      <c r="F112" s="37" t="s">
        <v>14</v>
      </c>
      <c r="G112" s="40">
        <v>2.2200000000000002</v>
      </c>
      <c r="I112" s="56"/>
    </row>
    <row r="113" spans="1:9" ht="10.5" customHeight="1" x14ac:dyDescent="0.35">
      <c r="A113" s="33" t="s">
        <v>224</v>
      </c>
      <c r="B113" s="33"/>
      <c r="C113" s="34" t="s">
        <v>225</v>
      </c>
      <c r="D113" s="35" t="s">
        <v>49</v>
      </c>
      <c r="E113" s="37" t="s">
        <v>13</v>
      </c>
      <c r="F113" s="37" t="s">
        <v>14</v>
      </c>
      <c r="G113" s="40">
        <v>1.89</v>
      </c>
      <c r="I113" s="56"/>
    </row>
    <row r="114" spans="1:9" ht="10.5" customHeight="1" x14ac:dyDescent="0.35">
      <c r="A114" s="33" t="s">
        <v>226</v>
      </c>
      <c r="B114" s="33"/>
      <c r="C114" s="34" t="s">
        <v>227</v>
      </c>
      <c r="D114" s="35" t="s">
        <v>49</v>
      </c>
      <c r="E114" s="37" t="s">
        <v>13</v>
      </c>
      <c r="F114" s="37" t="s">
        <v>14</v>
      </c>
      <c r="G114" s="40">
        <v>0.33</v>
      </c>
      <c r="I114" s="56"/>
    </row>
    <row r="115" spans="1:9" ht="10.5" customHeight="1" x14ac:dyDescent="0.35">
      <c r="A115" s="33" t="s">
        <v>228</v>
      </c>
      <c r="B115" s="33"/>
      <c r="C115" s="34" t="s">
        <v>229</v>
      </c>
      <c r="D115" s="35" t="s">
        <v>49</v>
      </c>
      <c r="E115" s="37" t="s">
        <v>13</v>
      </c>
      <c r="F115" s="37" t="s">
        <v>14</v>
      </c>
      <c r="G115" s="40">
        <v>2.2200000000000002</v>
      </c>
      <c r="I115" s="56"/>
    </row>
    <row r="116" spans="1:9" ht="10.5" customHeight="1" x14ac:dyDescent="0.35">
      <c r="A116" s="33" t="s">
        <v>230</v>
      </c>
      <c r="B116" s="33"/>
      <c r="C116" s="34" t="s">
        <v>231</v>
      </c>
      <c r="D116" s="35" t="s">
        <v>49</v>
      </c>
      <c r="E116" s="37" t="s">
        <v>232</v>
      </c>
      <c r="F116" s="37" t="s">
        <v>14</v>
      </c>
      <c r="G116" s="40">
        <v>4</v>
      </c>
      <c r="I116" s="56"/>
    </row>
    <row r="117" spans="1:9" ht="10.5" customHeight="1" x14ac:dyDescent="0.35">
      <c r="A117" s="33" t="s">
        <v>233</v>
      </c>
      <c r="B117" s="33"/>
      <c r="C117" s="34" t="s">
        <v>234</v>
      </c>
      <c r="D117" s="35" t="s">
        <v>49</v>
      </c>
      <c r="E117" s="37" t="s">
        <v>235</v>
      </c>
      <c r="F117" s="37" t="s">
        <v>14</v>
      </c>
      <c r="G117" s="40">
        <v>4</v>
      </c>
      <c r="I117" s="56"/>
    </row>
    <row r="118" spans="1:9" ht="10.5" customHeight="1" x14ac:dyDescent="0.35">
      <c r="A118" s="33" t="s">
        <v>236</v>
      </c>
      <c r="B118" s="33"/>
      <c r="C118" s="34">
        <v>458</v>
      </c>
      <c r="D118" s="35" t="s">
        <v>49</v>
      </c>
      <c r="E118" s="37" t="s">
        <v>118</v>
      </c>
      <c r="F118" s="37" t="s">
        <v>14</v>
      </c>
      <c r="G118" s="40">
        <v>3.22</v>
      </c>
      <c r="I118" s="56"/>
    </row>
    <row r="119" spans="1:9" ht="10.5" customHeight="1" x14ac:dyDescent="0.35">
      <c r="A119" s="33" t="s">
        <v>237</v>
      </c>
      <c r="B119" s="33"/>
      <c r="C119" s="34">
        <v>452</v>
      </c>
      <c r="D119" s="35" t="s">
        <v>49</v>
      </c>
      <c r="E119" s="37" t="s">
        <v>118</v>
      </c>
      <c r="F119" s="37" t="s">
        <v>14</v>
      </c>
      <c r="G119" s="40">
        <v>4</v>
      </c>
      <c r="I119" s="56"/>
    </row>
    <row r="120" spans="1:9" ht="10.5" customHeight="1" x14ac:dyDescent="0.35">
      <c r="A120" s="33" t="s">
        <v>238</v>
      </c>
      <c r="B120" s="33"/>
      <c r="C120" s="34">
        <v>451</v>
      </c>
      <c r="D120" s="35" t="s">
        <v>49</v>
      </c>
      <c r="E120" s="37" t="s">
        <v>118</v>
      </c>
      <c r="F120" s="37" t="s">
        <v>14</v>
      </c>
      <c r="G120" s="40">
        <v>3.11</v>
      </c>
      <c r="I120" s="56"/>
    </row>
    <row r="121" spans="1:9" x14ac:dyDescent="0.35">
      <c r="A121" s="33" t="s">
        <v>239</v>
      </c>
      <c r="B121" s="33"/>
      <c r="C121" s="34">
        <v>455</v>
      </c>
      <c r="D121" s="35" t="s">
        <v>49</v>
      </c>
      <c r="E121" s="37" t="s">
        <v>118</v>
      </c>
      <c r="F121" s="37" t="s">
        <v>14</v>
      </c>
      <c r="G121" s="40">
        <v>4</v>
      </c>
      <c r="I121" s="56"/>
    </row>
    <row r="122" spans="1:9" x14ac:dyDescent="0.35">
      <c r="A122" s="33" t="s">
        <v>240</v>
      </c>
      <c r="B122" s="33"/>
      <c r="C122" s="34">
        <v>450</v>
      </c>
      <c r="D122" s="35" t="s">
        <v>49</v>
      </c>
      <c r="E122" s="37" t="s">
        <v>118</v>
      </c>
      <c r="F122" s="37" t="s">
        <v>14</v>
      </c>
      <c r="G122" s="40">
        <v>4</v>
      </c>
      <c r="I122" s="56"/>
    </row>
    <row r="123" spans="1:9" x14ac:dyDescent="0.35">
      <c r="A123" s="33" t="s">
        <v>241</v>
      </c>
      <c r="B123" s="33"/>
      <c r="C123" s="34">
        <v>445</v>
      </c>
      <c r="D123" s="35" t="s">
        <v>49</v>
      </c>
      <c r="E123" s="37" t="s">
        <v>118</v>
      </c>
      <c r="F123" s="37" t="s">
        <v>14</v>
      </c>
      <c r="G123" s="40">
        <v>2.56</v>
      </c>
      <c r="I123" s="56"/>
    </row>
    <row r="124" spans="1:9" ht="10.5" customHeight="1" x14ac:dyDescent="0.35">
      <c r="A124" s="33" t="s">
        <v>242</v>
      </c>
      <c r="B124" s="33"/>
      <c r="C124" s="34" t="s">
        <v>243</v>
      </c>
      <c r="D124" s="35" t="s">
        <v>49</v>
      </c>
      <c r="E124" s="37" t="s">
        <v>118</v>
      </c>
      <c r="F124" s="37" t="s">
        <v>14</v>
      </c>
      <c r="G124" s="40">
        <v>1.1100000000000001</v>
      </c>
      <c r="I124" s="56"/>
    </row>
    <row r="125" spans="1:9" x14ac:dyDescent="0.35">
      <c r="A125" s="33" t="s">
        <v>244</v>
      </c>
      <c r="B125" s="33"/>
      <c r="C125" s="34">
        <v>449</v>
      </c>
      <c r="D125" s="35" t="s">
        <v>49</v>
      </c>
      <c r="E125" s="37" t="s">
        <v>118</v>
      </c>
      <c r="F125" s="37" t="s">
        <v>14</v>
      </c>
      <c r="G125" s="40">
        <v>0.67</v>
      </c>
      <c r="I125" s="56"/>
    </row>
    <row r="126" spans="1:9" x14ac:dyDescent="0.35">
      <c r="A126" s="33" t="s">
        <v>245</v>
      </c>
      <c r="B126" s="33"/>
      <c r="C126" s="34">
        <v>454</v>
      </c>
      <c r="D126" s="35" t="s">
        <v>49</v>
      </c>
      <c r="E126" s="37" t="s">
        <v>118</v>
      </c>
      <c r="F126" s="37" t="s">
        <v>14</v>
      </c>
      <c r="G126" s="40">
        <v>0.89</v>
      </c>
      <c r="I126" s="56"/>
    </row>
    <row r="127" spans="1:9" x14ac:dyDescent="0.35">
      <c r="A127" s="33" t="s">
        <v>246</v>
      </c>
      <c r="B127" s="33"/>
      <c r="C127" s="34" t="s">
        <v>247</v>
      </c>
      <c r="D127" s="35" t="s">
        <v>49</v>
      </c>
      <c r="E127" s="37" t="s">
        <v>2</v>
      </c>
      <c r="F127" s="37" t="s">
        <v>106</v>
      </c>
      <c r="G127" s="40">
        <v>1.89</v>
      </c>
      <c r="I127" s="56"/>
    </row>
    <row r="128" spans="1:9" x14ac:dyDescent="0.35">
      <c r="A128" s="33" t="s">
        <v>248</v>
      </c>
      <c r="B128" s="33"/>
      <c r="C128" s="34" t="s">
        <v>231</v>
      </c>
      <c r="D128" s="35" t="s">
        <v>49</v>
      </c>
      <c r="E128" s="37" t="s">
        <v>232</v>
      </c>
      <c r="F128" s="37" t="s">
        <v>14</v>
      </c>
      <c r="G128" s="40">
        <v>2.33</v>
      </c>
      <c r="I128" s="56"/>
    </row>
    <row r="129" spans="1:9" ht="10.5" customHeight="1" x14ac:dyDescent="0.35">
      <c r="A129" s="33" t="s">
        <v>249</v>
      </c>
      <c r="B129" s="33"/>
      <c r="C129" s="34" t="s">
        <v>250</v>
      </c>
      <c r="D129" s="35" t="s">
        <v>49</v>
      </c>
      <c r="E129" s="37" t="s">
        <v>232</v>
      </c>
      <c r="F129" s="37" t="s">
        <v>14</v>
      </c>
      <c r="G129" s="40">
        <v>4</v>
      </c>
      <c r="I129" s="56"/>
    </row>
    <row r="130" spans="1:9" x14ac:dyDescent="0.35">
      <c r="A130" s="33" t="s">
        <v>251</v>
      </c>
      <c r="B130" s="33"/>
      <c r="C130" s="34" t="s">
        <v>252</v>
      </c>
      <c r="D130" s="35" t="s">
        <v>49</v>
      </c>
      <c r="E130" s="37" t="s">
        <v>232</v>
      </c>
      <c r="F130" s="37" t="s">
        <v>14</v>
      </c>
      <c r="G130" s="40">
        <v>4</v>
      </c>
      <c r="I130" s="56"/>
    </row>
    <row r="131" spans="1:9" x14ac:dyDescent="0.35">
      <c r="A131" s="33" t="s">
        <v>253</v>
      </c>
      <c r="B131" s="33"/>
      <c r="C131" s="34" t="s">
        <v>254</v>
      </c>
      <c r="D131" s="35" t="s">
        <v>49</v>
      </c>
      <c r="E131" s="37" t="s">
        <v>232</v>
      </c>
      <c r="F131" s="37" t="s">
        <v>14</v>
      </c>
      <c r="G131" s="40">
        <v>3</v>
      </c>
      <c r="I131" s="56"/>
    </row>
    <row r="132" spans="1:9" ht="10.5" customHeight="1" x14ac:dyDescent="0.35">
      <c r="A132" s="33" t="s">
        <v>255</v>
      </c>
      <c r="B132" s="33"/>
      <c r="C132" s="34" t="s">
        <v>256</v>
      </c>
      <c r="D132" s="35" t="s">
        <v>49</v>
      </c>
      <c r="E132" s="37" t="s">
        <v>257</v>
      </c>
      <c r="F132" s="37" t="s">
        <v>14</v>
      </c>
      <c r="G132" s="40">
        <v>3.33</v>
      </c>
      <c r="I132" s="56"/>
    </row>
    <row r="133" spans="1:9" ht="10.5" customHeight="1" x14ac:dyDescent="0.35">
      <c r="A133" s="33" t="s">
        <v>258</v>
      </c>
      <c r="B133" s="33"/>
      <c r="C133" s="34" t="s">
        <v>259</v>
      </c>
      <c r="D133" s="35" t="s">
        <v>49</v>
      </c>
      <c r="E133" s="37"/>
      <c r="F133" s="37" t="s">
        <v>14</v>
      </c>
      <c r="G133" s="40">
        <v>3</v>
      </c>
      <c r="I133" s="56"/>
    </row>
    <row r="134" spans="1:9" ht="10.5" customHeight="1" x14ac:dyDescent="0.35">
      <c r="A134" s="33" t="s">
        <v>260</v>
      </c>
      <c r="B134" s="33"/>
      <c r="C134" s="34" t="s">
        <v>261</v>
      </c>
      <c r="D134" s="35" t="s">
        <v>49</v>
      </c>
      <c r="E134" s="37" t="s">
        <v>9</v>
      </c>
      <c r="F134" s="37" t="s">
        <v>14</v>
      </c>
      <c r="G134" s="40">
        <v>4</v>
      </c>
      <c r="I134" s="56"/>
    </row>
    <row r="135" spans="1:9" ht="10.5" customHeight="1" x14ac:dyDescent="0.35">
      <c r="A135" s="33" t="s">
        <v>262</v>
      </c>
      <c r="B135" s="33"/>
      <c r="C135" s="34" t="s">
        <v>243</v>
      </c>
      <c r="D135" s="35" t="s">
        <v>49</v>
      </c>
      <c r="E135" s="37" t="s">
        <v>263</v>
      </c>
      <c r="F135" s="37" t="s">
        <v>14</v>
      </c>
      <c r="G135" s="40">
        <v>4</v>
      </c>
      <c r="I135" s="56"/>
    </row>
    <row r="136" spans="1:9" ht="10.5" customHeight="1" x14ac:dyDescent="0.35">
      <c r="A136" s="33" t="s">
        <v>264</v>
      </c>
      <c r="B136" s="33"/>
      <c r="C136" s="34" t="s">
        <v>265</v>
      </c>
      <c r="D136" s="35" t="s">
        <v>49</v>
      </c>
      <c r="E136" s="37" t="s">
        <v>12</v>
      </c>
      <c r="F136" s="37" t="s">
        <v>14</v>
      </c>
      <c r="G136" s="40">
        <v>4</v>
      </c>
      <c r="I136" s="56"/>
    </row>
    <row r="137" spans="1:9" ht="10.5" customHeight="1" x14ac:dyDescent="0.35">
      <c r="A137" s="33" t="s">
        <v>266</v>
      </c>
      <c r="B137" s="33"/>
      <c r="C137" s="34" t="s">
        <v>267</v>
      </c>
      <c r="D137" s="35" t="s">
        <v>49</v>
      </c>
      <c r="E137" s="37" t="s">
        <v>13</v>
      </c>
      <c r="F137" s="37" t="s">
        <v>14</v>
      </c>
      <c r="G137" s="40">
        <v>4</v>
      </c>
      <c r="I137" s="56"/>
    </row>
    <row r="138" spans="1:9" ht="10.5" customHeight="1" x14ac:dyDescent="0.35">
      <c r="A138" s="33" t="s">
        <v>268</v>
      </c>
      <c r="B138" s="33"/>
      <c r="C138" s="34" t="s">
        <v>269</v>
      </c>
      <c r="D138" s="35" t="s">
        <v>49</v>
      </c>
      <c r="E138" s="37" t="s">
        <v>13</v>
      </c>
      <c r="F138" s="37" t="s">
        <v>14</v>
      </c>
      <c r="G138" s="40">
        <v>4</v>
      </c>
      <c r="I138" s="56"/>
    </row>
    <row r="139" spans="1:9" x14ac:dyDescent="0.35">
      <c r="A139" s="33" t="s">
        <v>270</v>
      </c>
      <c r="B139" s="33"/>
      <c r="C139" s="34" t="s">
        <v>271</v>
      </c>
      <c r="D139" s="35" t="s">
        <v>49</v>
      </c>
      <c r="E139" s="37" t="s">
        <v>13</v>
      </c>
      <c r="F139" s="37" t="s">
        <v>14</v>
      </c>
      <c r="G139" s="40">
        <v>4</v>
      </c>
      <c r="I139" s="56"/>
    </row>
    <row r="140" spans="1:9" ht="10.5" customHeight="1" x14ac:dyDescent="0.35">
      <c r="A140" s="33" t="s">
        <v>272</v>
      </c>
      <c r="B140" s="33"/>
      <c r="C140" s="34" t="s">
        <v>273</v>
      </c>
      <c r="D140" s="35" t="s">
        <v>49</v>
      </c>
      <c r="E140" s="37" t="s">
        <v>13</v>
      </c>
      <c r="F140" s="37" t="s">
        <v>14</v>
      </c>
      <c r="G140" s="40">
        <v>4</v>
      </c>
      <c r="I140" s="56"/>
    </row>
    <row r="141" spans="1:9" ht="10.5" customHeight="1" x14ac:dyDescent="0.35">
      <c r="A141" s="33" t="s">
        <v>274</v>
      </c>
      <c r="B141" s="33"/>
      <c r="C141" s="34" t="s">
        <v>275</v>
      </c>
      <c r="D141" s="35" t="s">
        <v>49</v>
      </c>
      <c r="E141" s="37" t="s">
        <v>13</v>
      </c>
      <c r="F141" s="37" t="s">
        <v>14</v>
      </c>
      <c r="G141" s="40">
        <v>4</v>
      </c>
      <c r="I141" s="56"/>
    </row>
    <row r="142" spans="1:9" ht="10.5" customHeight="1" x14ac:dyDescent="0.35">
      <c r="A142" s="33" t="s">
        <v>276</v>
      </c>
      <c r="B142" s="33"/>
      <c r="C142" s="34" t="s">
        <v>277</v>
      </c>
      <c r="D142" s="35" t="s">
        <v>49</v>
      </c>
      <c r="E142" s="37" t="s">
        <v>13</v>
      </c>
      <c r="F142" s="37" t="s">
        <v>14</v>
      </c>
      <c r="G142" s="40">
        <v>3.22</v>
      </c>
      <c r="I142" s="56"/>
    </row>
    <row r="143" spans="1:9" ht="10.5" customHeight="1" x14ac:dyDescent="0.35">
      <c r="A143" s="33" t="s">
        <v>278</v>
      </c>
      <c r="B143" s="33"/>
      <c r="C143" s="34" t="s">
        <v>279</v>
      </c>
      <c r="D143" s="35" t="s">
        <v>49</v>
      </c>
      <c r="E143" s="37" t="s">
        <v>13</v>
      </c>
      <c r="F143" s="37" t="s">
        <v>14</v>
      </c>
      <c r="G143" s="40">
        <v>4</v>
      </c>
      <c r="I143" s="56"/>
    </row>
    <row r="144" spans="1:9" ht="10.5" customHeight="1" x14ac:dyDescent="0.35">
      <c r="A144" s="33" t="s">
        <v>280</v>
      </c>
      <c r="B144" s="33"/>
      <c r="C144" s="34" t="s">
        <v>281</v>
      </c>
      <c r="D144" s="35" t="s">
        <v>49</v>
      </c>
      <c r="E144" s="37" t="s">
        <v>13</v>
      </c>
      <c r="F144" s="37" t="s">
        <v>14</v>
      </c>
      <c r="G144" s="40">
        <v>4</v>
      </c>
      <c r="I144" s="56"/>
    </row>
    <row r="145" spans="1:9" ht="10.5" customHeight="1" x14ac:dyDescent="0.35">
      <c r="A145" s="33" t="s">
        <v>282</v>
      </c>
      <c r="B145" s="33"/>
      <c r="C145" s="34" t="s">
        <v>283</v>
      </c>
      <c r="D145" s="35" t="s">
        <v>49</v>
      </c>
      <c r="E145" s="37" t="s">
        <v>13</v>
      </c>
      <c r="F145" s="37" t="s">
        <v>14</v>
      </c>
      <c r="G145" s="40">
        <v>4</v>
      </c>
      <c r="I145" s="56"/>
    </row>
    <row r="146" spans="1:9" ht="10.5" customHeight="1" x14ac:dyDescent="0.35">
      <c r="A146" s="33" t="s">
        <v>284</v>
      </c>
      <c r="B146" s="33"/>
      <c r="C146" s="34" t="s">
        <v>285</v>
      </c>
      <c r="D146" s="35" t="s">
        <v>49</v>
      </c>
      <c r="E146" s="37" t="s">
        <v>13</v>
      </c>
      <c r="F146" s="37" t="s">
        <v>14</v>
      </c>
      <c r="G146" s="40">
        <v>4</v>
      </c>
      <c r="I146" s="56"/>
    </row>
    <row r="147" spans="1:9" ht="10.5" customHeight="1" x14ac:dyDescent="0.35">
      <c r="A147" s="33" t="s">
        <v>286</v>
      </c>
      <c r="B147" s="33"/>
      <c r="C147" s="34" t="s">
        <v>287</v>
      </c>
      <c r="D147" s="35" t="s">
        <v>49</v>
      </c>
      <c r="E147" s="37" t="s">
        <v>13</v>
      </c>
      <c r="F147" s="37" t="s">
        <v>14</v>
      </c>
      <c r="G147" s="40">
        <v>4</v>
      </c>
      <c r="I147" s="56"/>
    </row>
    <row r="148" spans="1:9" ht="10.5" customHeight="1" x14ac:dyDescent="0.35">
      <c r="A148" s="33" t="s">
        <v>288</v>
      </c>
      <c r="B148" s="33"/>
      <c r="C148" s="34" t="s">
        <v>289</v>
      </c>
      <c r="D148" s="35" t="s">
        <v>49</v>
      </c>
      <c r="E148" s="37" t="s">
        <v>13</v>
      </c>
      <c r="F148" s="37" t="s">
        <v>14</v>
      </c>
      <c r="G148" s="40">
        <v>4</v>
      </c>
      <c r="I148" s="56"/>
    </row>
    <row r="149" spans="1:9" ht="10.5" customHeight="1" x14ac:dyDescent="0.35">
      <c r="A149" s="33" t="s">
        <v>290</v>
      </c>
      <c r="B149" s="33"/>
      <c r="C149" s="34" t="s">
        <v>291</v>
      </c>
      <c r="D149" s="35" t="s">
        <v>49</v>
      </c>
      <c r="E149" s="37" t="s">
        <v>12</v>
      </c>
      <c r="F149" s="37" t="s">
        <v>14</v>
      </c>
      <c r="G149" s="40">
        <v>4</v>
      </c>
      <c r="I149" s="56"/>
    </row>
    <row r="150" spans="1:9" ht="10.5" customHeight="1" x14ac:dyDescent="0.35">
      <c r="A150" s="33" t="s">
        <v>292</v>
      </c>
      <c r="B150" s="33"/>
      <c r="C150" s="34" t="s">
        <v>293</v>
      </c>
      <c r="D150" s="35" t="s">
        <v>49</v>
      </c>
      <c r="E150" s="37" t="s">
        <v>294</v>
      </c>
      <c r="F150" s="37" t="s">
        <v>14</v>
      </c>
      <c r="G150" s="40">
        <v>4</v>
      </c>
      <c r="I150" s="56"/>
    </row>
    <row r="151" spans="1:9" ht="10.5" customHeight="1" x14ac:dyDescent="0.35">
      <c r="A151" s="33" t="s">
        <v>295</v>
      </c>
      <c r="B151" s="33"/>
      <c r="C151" s="34" t="s">
        <v>256</v>
      </c>
      <c r="D151" s="35" t="s">
        <v>49</v>
      </c>
      <c r="E151" s="37" t="s">
        <v>13</v>
      </c>
      <c r="F151" s="37" t="s">
        <v>14</v>
      </c>
      <c r="G151" s="40">
        <v>3.33</v>
      </c>
      <c r="I151" s="56"/>
    </row>
    <row r="152" spans="1:9" ht="10.5" customHeight="1" x14ac:dyDescent="0.35">
      <c r="A152" s="33" t="s">
        <v>296</v>
      </c>
      <c r="B152" s="33"/>
      <c r="C152" s="34" t="s">
        <v>297</v>
      </c>
      <c r="D152" s="35" t="s">
        <v>49</v>
      </c>
      <c r="E152" s="37" t="s">
        <v>294</v>
      </c>
      <c r="F152" s="37" t="s">
        <v>14</v>
      </c>
      <c r="G152" s="40">
        <v>4</v>
      </c>
      <c r="I152" s="56"/>
    </row>
    <row r="153" spans="1:9" ht="10.5" customHeight="1" x14ac:dyDescent="0.35">
      <c r="A153" s="33" t="s">
        <v>298</v>
      </c>
      <c r="B153" s="33"/>
      <c r="C153" s="34" t="s">
        <v>299</v>
      </c>
      <c r="D153" s="35" t="s">
        <v>49</v>
      </c>
      <c r="E153" s="37" t="s">
        <v>12</v>
      </c>
      <c r="F153" s="37" t="s">
        <v>14</v>
      </c>
      <c r="G153" s="40">
        <v>3.44</v>
      </c>
      <c r="I153" s="56"/>
    </row>
    <row r="154" spans="1:9" ht="10.5" customHeight="1" x14ac:dyDescent="0.35">
      <c r="A154" s="33" t="s">
        <v>300</v>
      </c>
      <c r="B154" s="33"/>
      <c r="C154" s="34" t="s">
        <v>301</v>
      </c>
      <c r="D154" s="35" t="s">
        <v>49</v>
      </c>
      <c r="E154" s="37" t="s">
        <v>12</v>
      </c>
      <c r="F154" s="37" t="s">
        <v>14</v>
      </c>
      <c r="G154" s="40">
        <v>2.89</v>
      </c>
      <c r="I154" s="56"/>
    </row>
    <row r="155" spans="1:9" ht="10.5" customHeight="1" x14ac:dyDescent="0.35">
      <c r="A155" s="33" t="s">
        <v>302</v>
      </c>
      <c r="B155" s="33"/>
      <c r="C155" s="34" t="s">
        <v>303</v>
      </c>
      <c r="D155" s="35" t="s">
        <v>49</v>
      </c>
      <c r="E155" s="37" t="s">
        <v>12</v>
      </c>
      <c r="F155" s="37" t="s">
        <v>14</v>
      </c>
      <c r="G155" s="40">
        <v>3.44</v>
      </c>
      <c r="I155" s="56"/>
    </row>
    <row r="156" spans="1:9" ht="10.5" customHeight="1" x14ac:dyDescent="0.35">
      <c r="A156" s="33" t="s">
        <v>304</v>
      </c>
      <c r="B156" s="33"/>
      <c r="C156" s="34" t="s">
        <v>305</v>
      </c>
      <c r="D156" s="35" t="s">
        <v>49</v>
      </c>
      <c r="E156" s="37" t="s">
        <v>12</v>
      </c>
      <c r="F156" s="37" t="s">
        <v>14</v>
      </c>
      <c r="G156" s="40">
        <v>3.44</v>
      </c>
      <c r="I156" s="56"/>
    </row>
    <row r="157" spans="1:9" ht="10.5" customHeight="1" x14ac:dyDescent="0.35">
      <c r="A157" s="33" t="s">
        <v>306</v>
      </c>
      <c r="B157" s="33"/>
      <c r="C157" s="34" t="s">
        <v>307</v>
      </c>
      <c r="D157" s="35" t="s">
        <v>49</v>
      </c>
      <c r="E157" s="37" t="s">
        <v>2</v>
      </c>
      <c r="F157" s="37" t="s">
        <v>15</v>
      </c>
      <c r="G157" s="40">
        <v>3</v>
      </c>
      <c r="I157" s="56"/>
    </row>
    <row r="158" spans="1:9" ht="10.5" customHeight="1" x14ac:dyDescent="0.35">
      <c r="A158" s="33" t="s">
        <v>308</v>
      </c>
      <c r="B158" s="33"/>
      <c r="C158" s="34" t="s">
        <v>309</v>
      </c>
      <c r="D158" s="35" t="s">
        <v>49</v>
      </c>
      <c r="E158" s="37" t="s">
        <v>310</v>
      </c>
      <c r="F158" s="37" t="s">
        <v>14</v>
      </c>
      <c r="G158" s="40">
        <v>4</v>
      </c>
      <c r="I158" s="56"/>
    </row>
    <row r="159" spans="1:9" ht="10.5" customHeight="1" x14ac:dyDescent="0.35">
      <c r="A159" s="33" t="s">
        <v>311</v>
      </c>
      <c r="B159" s="33"/>
      <c r="C159" s="34" t="s">
        <v>312</v>
      </c>
      <c r="D159" s="35" t="s">
        <v>49</v>
      </c>
      <c r="E159" s="37" t="s">
        <v>12</v>
      </c>
      <c r="F159" s="37" t="s">
        <v>14</v>
      </c>
      <c r="G159" s="40">
        <v>4</v>
      </c>
      <c r="I159" s="56"/>
    </row>
    <row r="160" spans="1:9" ht="10.5" customHeight="1" x14ac:dyDescent="0.35">
      <c r="A160" s="33" t="s">
        <v>313</v>
      </c>
      <c r="B160" s="33"/>
      <c r="C160" s="34" t="s">
        <v>108</v>
      </c>
      <c r="D160" s="35" t="s">
        <v>49</v>
      </c>
      <c r="E160" s="37" t="s">
        <v>12</v>
      </c>
      <c r="F160" s="37" t="s">
        <v>14</v>
      </c>
      <c r="G160" s="40">
        <v>4</v>
      </c>
      <c r="I160" s="56"/>
    </row>
    <row r="161" spans="1:9" ht="10.5" customHeight="1" x14ac:dyDescent="0.35">
      <c r="A161" s="33" t="s">
        <v>314</v>
      </c>
      <c r="B161" s="33"/>
      <c r="C161" s="34" t="s">
        <v>315</v>
      </c>
      <c r="D161" s="35" t="s">
        <v>49</v>
      </c>
      <c r="E161" s="37" t="s">
        <v>12</v>
      </c>
      <c r="F161" s="37" t="s">
        <v>14</v>
      </c>
      <c r="G161" s="40">
        <v>4</v>
      </c>
      <c r="I161" s="56"/>
    </row>
    <row r="162" spans="1:9" ht="10.5" customHeight="1" x14ac:dyDescent="0.35">
      <c r="A162" s="33" t="s">
        <v>316</v>
      </c>
      <c r="B162" s="33"/>
      <c r="C162" s="34" t="s">
        <v>315</v>
      </c>
      <c r="D162" s="35" t="s">
        <v>49</v>
      </c>
      <c r="E162" s="37" t="s">
        <v>12</v>
      </c>
      <c r="F162" s="37" t="s">
        <v>14</v>
      </c>
      <c r="G162" s="40">
        <v>4</v>
      </c>
      <c r="I162" s="56"/>
    </row>
    <row r="163" spans="1:9" ht="10.5" customHeight="1" x14ac:dyDescent="0.35">
      <c r="A163" s="33" t="s">
        <v>317</v>
      </c>
      <c r="B163" s="33"/>
      <c r="C163" s="34" t="s">
        <v>318</v>
      </c>
      <c r="D163" s="35" t="s">
        <v>49</v>
      </c>
      <c r="E163" s="37" t="s">
        <v>294</v>
      </c>
      <c r="F163" s="37" t="s">
        <v>14</v>
      </c>
      <c r="G163" s="40">
        <v>4</v>
      </c>
      <c r="I163" s="56"/>
    </row>
    <row r="164" spans="1:9" ht="10.5" customHeight="1" x14ac:dyDescent="0.35">
      <c r="A164" s="33" t="s">
        <v>319</v>
      </c>
      <c r="B164" s="33"/>
      <c r="C164" s="34" t="s">
        <v>318</v>
      </c>
      <c r="D164" s="35" t="s">
        <v>49</v>
      </c>
      <c r="E164" s="37" t="s">
        <v>294</v>
      </c>
      <c r="F164" s="37" t="s">
        <v>14</v>
      </c>
      <c r="G164" s="40">
        <v>4</v>
      </c>
      <c r="I164" s="56"/>
    </row>
    <row r="165" spans="1:9" ht="10.5" customHeight="1" x14ac:dyDescent="0.35">
      <c r="A165" s="33" t="s">
        <v>320</v>
      </c>
      <c r="B165" s="33"/>
      <c r="C165" s="34" t="s">
        <v>315</v>
      </c>
      <c r="D165" s="35" t="s">
        <v>49</v>
      </c>
      <c r="E165" s="37" t="s">
        <v>12</v>
      </c>
      <c r="F165" s="37" t="s">
        <v>106</v>
      </c>
      <c r="G165" s="40">
        <v>4</v>
      </c>
      <c r="I165" s="56"/>
    </row>
    <row r="166" spans="1:9" ht="10.5" customHeight="1" x14ac:dyDescent="0.35">
      <c r="A166" s="33" t="s">
        <v>321</v>
      </c>
      <c r="B166" s="33"/>
      <c r="C166" s="34" t="s">
        <v>322</v>
      </c>
      <c r="D166" s="35" t="s">
        <v>49</v>
      </c>
      <c r="E166" s="37" t="s">
        <v>294</v>
      </c>
      <c r="F166" s="37" t="s">
        <v>14</v>
      </c>
      <c r="G166" s="40">
        <v>4</v>
      </c>
      <c r="I166" s="56"/>
    </row>
    <row r="167" spans="1:9" ht="10.5" customHeight="1" x14ac:dyDescent="0.35">
      <c r="A167" s="33" t="s">
        <v>323</v>
      </c>
      <c r="B167" s="33"/>
      <c r="C167" s="34" t="s">
        <v>324</v>
      </c>
      <c r="D167" s="35" t="s">
        <v>49</v>
      </c>
      <c r="E167" s="37" t="s">
        <v>294</v>
      </c>
      <c r="F167" s="37" t="s">
        <v>14</v>
      </c>
      <c r="G167" s="40">
        <v>4</v>
      </c>
      <c r="I167" s="56"/>
    </row>
    <row r="168" spans="1:9" ht="10.5" customHeight="1" x14ac:dyDescent="0.35">
      <c r="A168" s="33" t="s">
        <v>325</v>
      </c>
      <c r="B168" s="33"/>
      <c r="C168" s="34" t="s">
        <v>326</v>
      </c>
      <c r="D168" s="35" t="s">
        <v>49</v>
      </c>
      <c r="E168" s="37" t="s">
        <v>294</v>
      </c>
      <c r="F168" s="37" t="s">
        <v>14</v>
      </c>
      <c r="G168" s="40">
        <v>3.22</v>
      </c>
      <c r="I168" s="56"/>
    </row>
    <row r="169" spans="1:9" ht="10.5" customHeight="1" x14ac:dyDescent="0.35">
      <c r="A169" s="33" t="s">
        <v>327</v>
      </c>
      <c r="B169" s="33"/>
      <c r="C169" s="34" t="s">
        <v>328</v>
      </c>
      <c r="D169" s="35" t="s">
        <v>49</v>
      </c>
      <c r="E169" s="37" t="s">
        <v>3</v>
      </c>
      <c r="F169" s="37" t="s">
        <v>106</v>
      </c>
      <c r="G169" s="40">
        <v>2.33</v>
      </c>
      <c r="I169" s="56"/>
    </row>
    <row r="170" spans="1:9" ht="10.5" customHeight="1" x14ac:dyDescent="0.35">
      <c r="A170" s="33" t="s">
        <v>329</v>
      </c>
      <c r="B170" s="33"/>
      <c r="C170" s="34" t="s">
        <v>330</v>
      </c>
      <c r="D170" s="35" t="s">
        <v>49</v>
      </c>
      <c r="E170" s="37" t="s">
        <v>294</v>
      </c>
      <c r="F170" s="37" t="s">
        <v>14</v>
      </c>
      <c r="G170" s="40">
        <v>3.33</v>
      </c>
      <c r="I170" s="56"/>
    </row>
    <row r="171" spans="1:9" ht="10.5" customHeight="1" x14ac:dyDescent="0.35">
      <c r="A171" s="33" t="s">
        <v>331</v>
      </c>
      <c r="B171" s="33"/>
      <c r="C171" s="34" t="s">
        <v>332</v>
      </c>
      <c r="D171" s="35" t="s">
        <v>49</v>
      </c>
      <c r="E171" s="37" t="s">
        <v>294</v>
      </c>
      <c r="F171" s="37" t="s">
        <v>14</v>
      </c>
      <c r="G171" s="40">
        <v>3.11</v>
      </c>
      <c r="I171" s="56"/>
    </row>
    <row r="172" spans="1:9" ht="10.5" customHeight="1" x14ac:dyDescent="0.35">
      <c r="A172" s="33" t="s">
        <v>333</v>
      </c>
      <c r="B172" s="33"/>
      <c r="C172" s="34" t="s">
        <v>334</v>
      </c>
      <c r="D172" s="35" t="s">
        <v>49</v>
      </c>
      <c r="E172" s="37" t="s">
        <v>294</v>
      </c>
      <c r="F172" s="37" t="s">
        <v>14</v>
      </c>
      <c r="G172" s="40">
        <v>3.56</v>
      </c>
      <c r="I172" s="56"/>
    </row>
    <row r="173" spans="1:9" ht="10.5" customHeight="1" x14ac:dyDescent="0.35">
      <c r="A173" s="33" t="s">
        <v>335</v>
      </c>
      <c r="B173" s="33"/>
      <c r="C173" s="34" t="s">
        <v>336</v>
      </c>
      <c r="D173" s="35" t="s">
        <v>49</v>
      </c>
      <c r="E173" s="37" t="s">
        <v>4</v>
      </c>
      <c r="F173" s="37" t="s">
        <v>14</v>
      </c>
      <c r="G173" s="40">
        <v>4</v>
      </c>
      <c r="I173" s="56"/>
    </row>
    <row r="174" spans="1:9" ht="10.5" customHeight="1" x14ac:dyDescent="0.35">
      <c r="A174" s="33" t="s">
        <v>337</v>
      </c>
      <c r="B174" s="33"/>
      <c r="C174" s="34" t="s">
        <v>338</v>
      </c>
      <c r="D174" s="35" t="s">
        <v>49</v>
      </c>
      <c r="E174" s="37" t="s">
        <v>294</v>
      </c>
      <c r="F174" s="37" t="s">
        <v>14</v>
      </c>
      <c r="G174" s="40">
        <v>4</v>
      </c>
      <c r="I174" s="56"/>
    </row>
    <row r="175" spans="1:9" ht="10.5" customHeight="1" x14ac:dyDescent="0.35">
      <c r="A175" s="33" t="s">
        <v>339</v>
      </c>
      <c r="B175" s="33"/>
      <c r="C175" s="34" t="s">
        <v>340</v>
      </c>
      <c r="D175" s="35" t="s">
        <v>49</v>
      </c>
      <c r="E175" s="37" t="s">
        <v>12</v>
      </c>
      <c r="F175" s="37" t="s">
        <v>14</v>
      </c>
      <c r="G175" s="40">
        <v>3.67</v>
      </c>
      <c r="I175" s="56"/>
    </row>
    <row r="176" spans="1:9" ht="10.5" customHeight="1" x14ac:dyDescent="0.35">
      <c r="A176" s="33" t="s">
        <v>341</v>
      </c>
      <c r="B176" s="33"/>
      <c r="C176" s="34" t="s">
        <v>342</v>
      </c>
      <c r="D176" s="35" t="s">
        <v>49</v>
      </c>
      <c r="E176" s="37" t="s">
        <v>12</v>
      </c>
      <c r="F176" s="37" t="s">
        <v>14</v>
      </c>
      <c r="G176" s="40">
        <v>4</v>
      </c>
      <c r="I176" s="56"/>
    </row>
    <row r="177" spans="1:9" ht="10.5" customHeight="1" x14ac:dyDescent="0.35">
      <c r="A177" s="33" t="s">
        <v>343</v>
      </c>
      <c r="B177" s="33"/>
      <c r="C177" s="34" t="s">
        <v>344</v>
      </c>
      <c r="D177" s="35" t="s">
        <v>49</v>
      </c>
      <c r="E177" s="37" t="s">
        <v>0</v>
      </c>
      <c r="F177" s="37" t="s">
        <v>14</v>
      </c>
      <c r="G177" s="40">
        <v>3.78</v>
      </c>
      <c r="I177" s="56"/>
    </row>
    <row r="178" spans="1:9" ht="10.5" customHeight="1" x14ac:dyDescent="0.35">
      <c r="A178" s="33" t="s">
        <v>345</v>
      </c>
      <c r="B178" s="33"/>
      <c r="C178" s="34" t="s">
        <v>346</v>
      </c>
      <c r="D178" s="35" t="s">
        <v>49</v>
      </c>
      <c r="E178" s="37" t="s">
        <v>0</v>
      </c>
      <c r="F178" s="37" t="s">
        <v>14</v>
      </c>
      <c r="G178" s="40">
        <v>3.22</v>
      </c>
      <c r="I178" s="56"/>
    </row>
    <row r="179" spans="1:9" ht="10.5" customHeight="1" x14ac:dyDescent="0.35">
      <c r="A179" s="33" t="s">
        <v>347</v>
      </c>
      <c r="B179" s="33"/>
      <c r="C179" s="34" t="s">
        <v>348</v>
      </c>
      <c r="D179" s="35" t="s">
        <v>49</v>
      </c>
      <c r="E179" s="37" t="s">
        <v>0</v>
      </c>
      <c r="F179" s="37" t="s">
        <v>14</v>
      </c>
      <c r="G179" s="40">
        <v>1.78</v>
      </c>
      <c r="I179" s="56"/>
    </row>
    <row r="180" spans="1:9" ht="10.5" customHeight="1" x14ac:dyDescent="0.35">
      <c r="A180" s="33" t="s">
        <v>349</v>
      </c>
      <c r="B180" s="33"/>
      <c r="C180" s="34" t="s">
        <v>350</v>
      </c>
      <c r="D180" s="35" t="s">
        <v>49</v>
      </c>
      <c r="E180" s="37" t="s">
        <v>4</v>
      </c>
      <c r="F180" s="37" t="s">
        <v>14</v>
      </c>
      <c r="G180" s="40">
        <v>0.89</v>
      </c>
      <c r="I180" s="56"/>
    </row>
    <row r="181" spans="1:9" ht="10.5" customHeight="1" x14ac:dyDescent="0.35">
      <c r="A181" s="33" t="s">
        <v>351</v>
      </c>
      <c r="B181" s="33"/>
      <c r="C181" s="34" t="s">
        <v>352</v>
      </c>
      <c r="D181" s="35" t="s">
        <v>49</v>
      </c>
      <c r="E181" s="37" t="s">
        <v>353</v>
      </c>
      <c r="F181" s="37" t="s">
        <v>14</v>
      </c>
      <c r="G181" s="40">
        <v>1.56</v>
      </c>
      <c r="I181" s="56"/>
    </row>
    <row r="182" spans="1:9" ht="10.5" customHeight="1" x14ac:dyDescent="0.35">
      <c r="A182" s="33" t="s">
        <v>354</v>
      </c>
      <c r="B182" s="33"/>
      <c r="C182" s="34" t="s">
        <v>355</v>
      </c>
      <c r="D182" s="35" t="s">
        <v>49</v>
      </c>
      <c r="E182" s="37" t="s">
        <v>5</v>
      </c>
      <c r="F182" s="37" t="s">
        <v>14</v>
      </c>
      <c r="G182" s="40">
        <v>1.33</v>
      </c>
      <c r="I182" s="56"/>
    </row>
    <row r="183" spans="1:9" ht="10.5" customHeight="1" x14ac:dyDescent="0.35">
      <c r="A183" s="33" t="s">
        <v>356</v>
      </c>
      <c r="B183" s="33"/>
      <c r="C183" s="34" t="s">
        <v>357</v>
      </c>
      <c r="D183" s="35" t="s">
        <v>49</v>
      </c>
      <c r="E183" s="37"/>
      <c r="F183" s="37" t="s">
        <v>14</v>
      </c>
      <c r="G183" s="40">
        <v>2.56</v>
      </c>
      <c r="I183" s="56"/>
    </row>
    <row r="184" spans="1:9" ht="10.5" customHeight="1" x14ac:dyDescent="0.35">
      <c r="A184" s="33" t="s">
        <v>358</v>
      </c>
      <c r="B184" s="33"/>
      <c r="C184" s="34" t="s">
        <v>359</v>
      </c>
      <c r="D184" s="35" t="s">
        <v>49</v>
      </c>
      <c r="E184" s="37"/>
      <c r="F184" s="37" t="s">
        <v>14</v>
      </c>
      <c r="G184" s="40">
        <v>3.33</v>
      </c>
      <c r="I184" s="56"/>
    </row>
    <row r="185" spans="1:9" ht="10.5" customHeight="1" x14ac:dyDescent="0.35">
      <c r="A185" s="33" t="s">
        <v>360</v>
      </c>
      <c r="B185" s="33"/>
      <c r="C185" s="34" t="s">
        <v>361</v>
      </c>
      <c r="D185" s="35" t="s">
        <v>49</v>
      </c>
      <c r="E185" s="37"/>
      <c r="F185" s="37" t="s">
        <v>14</v>
      </c>
      <c r="G185" s="40">
        <v>3.67</v>
      </c>
      <c r="I185" s="56"/>
    </row>
    <row r="186" spans="1:9" ht="10.5" customHeight="1" x14ac:dyDescent="0.35">
      <c r="A186" s="33" t="s">
        <v>362</v>
      </c>
      <c r="B186" s="33"/>
      <c r="C186" s="34" t="s">
        <v>363</v>
      </c>
      <c r="D186" s="35" t="s">
        <v>49</v>
      </c>
      <c r="E186" s="37"/>
      <c r="F186" s="37" t="s">
        <v>14</v>
      </c>
      <c r="G186" s="40">
        <v>2.56</v>
      </c>
      <c r="I186" s="56"/>
    </row>
    <row r="187" spans="1:9" ht="10.5" customHeight="1" x14ac:dyDescent="0.35">
      <c r="A187" s="33" t="s">
        <v>364</v>
      </c>
      <c r="B187" s="33"/>
      <c r="C187" s="34" t="s">
        <v>365</v>
      </c>
      <c r="D187" s="35" t="s">
        <v>49</v>
      </c>
      <c r="E187" s="37"/>
      <c r="F187" s="37" t="s">
        <v>14</v>
      </c>
      <c r="G187" s="40">
        <v>3.78</v>
      </c>
      <c r="I187" s="56"/>
    </row>
    <row r="188" spans="1:9" ht="10.5" customHeight="1" x14ac:dyDescent="0.35">
      <c r="A188" s="33" t="s">
        <v>366</v>
      </c>
      <c r="B188" s="33"/>
      <c r="C188" s="34" t="s">
        <v>367</v>
      </c>
      <c r="D188" s="35" t="s">
        <v>49</v>
      </c>
      <c r="E188" s="37"/>
      <c r="F188" s="37" t="s">
        <v>14</v>
      </c>
      <c r="G188" s="40">
        <v>4</v>
      </c>
      <c r="I188" s="56"/>
    </row>
    <row r="189" spans="1:9" ht="10.5" customHeight="1" x14ac:dyDescent="0.35">
      <c r="A189" s="33" t="s">
        <v>368</v>
      </c>
      <c r="B189" s="33"/>
      <c r="C189" s="34" t="s">
        <v>369</v>
      </c>
      <c r="D189" s="35" t="s">
        <v>49</v>
      </c>
      <c r="E189" s="37" t="s">
        <v>11</v>
      </c>
      <c r="F189" s="37" t="s">
        <v>14</v>
      </c>
      <c r="G189" s="40">
        <v>3.33</v>
      </c>
      <c r="I189" s="56"/>
    </row>
    <row r="190" spans="1:9" ht="10.5" customHeight="1" x14ac:dyDescent="0.35">
      <c r="A190" s="33" t="s">
        <v>370</v>
      </c>
      <c r="B190" s="33"/>
      <c r="C190" s="34" t="s">
        <v>371</v>
      </c>
      <c r="D190" s="35" t="s">
        <v>49</v>
      </c>
      <c r="E190" s="37"/>
      <c r="F190" s="37" t="s">
        <v>14</v>
      </c>
      <c r="G190" s="40">
        <v>3.11</v>
      </c>
      <c r="I190" s="56"/>
    </row>
    <row r="191" spans="1:9" ht="10.5" customHeight="1" x14ac:dyDescent="0.35">
      <c r="A191" s="33" t="s">
        <v>372</v>
      </c>
      <c r="B191" s="33"/>
      <c r="C191" s="34" t="s">
        <v>373</v>
      </c>
      <c r="D191" s="35" t="s">
        <v>49</v>
      </c>
      <c r="E191" s="37"/>
      <c r="F191" s="37" t="s">
        <v>14</v>
      </c>
      <c r="G191" s="40">
        <v>2.44</v>
      </c>
      <c r="I191" s="56"/>
    </row>
    <row r="192" spans="1:9" ht="10.5" customHeight="1" x14ac:dyDescent="0.35">
      <c r="A192" s="33" t="s">
        <v>374</v>
      </c>
      <c r="B192" s="33"/>
      <c r="C192" s="34" t="s">
        <v>375</v>
      </c>
      <c r="D192" s="35" t="s">
        <v>49</v>
      </c>
      <c r="E192" s="37"/>
      <c r="F192" s="37" t="s">
        <v>14</v>
      </c>
      <c r="G192" s="40">
        <v>3.78</v>
      </c>
      <c r="I192" s="56"/>
    </row>
    <row r="193" spans="1:9" ht="10.5" customHeight="1" x14ac:dyDescent="0.35">
      <c r="A193" s="33" t="s">
        <v>376</v>
      </c>
      <c r="B193" s="33"/>
      <c r="C193" s="34" t="s">
        <v>377</v>
      </c>
      <c r="D193" s="35" t="s">
        <v>49</v>
      </c>
      <c r="E193" s="37"/>
      <c r="F193" s="37" t="s">
        <v>14</v>
      </c>
      <c r="G193" s="40">
        <v>3.67</v>
      </c>
      <c r="I193" s="56"/>
    </row>
    <row r="194" spans="1:9" ht="10.5" customHeight="1" x14ac:dyDescent="0.35">
      <c r="A194" s="33" t="s">
        <v>378</v>
      </c>
      <c r="B194" s="33"/>
      <c r="C194" s="34" t="s">
        <v>379</v>
      </c>
      <c r="D194" s="35" t="s">
        <v>49</v>
      </c>
      <c r="E194" s="37"/>
      <c r="F194" s="37" t="s">
        <v>14</v>
      </c>
      <c r="G194" s="40">
        <v>3.89</v>
      </c>
      <c r="I194" s="56"/>
    </row>
    <row r="195" spans="1:9" ht="10.5" customHeight="1" x14ac:dyDescent="0.35">
      <c r="A195" s="33" t="s">
        <v>380</v>
      </c>
      <c r="B195" s="33"/>
      <c r="C195" s="34" t="s">
        <v>381</v>
      </c>
      <c r="D195" s="35" t="s">
        <v>49</v>
      </c>
      <c r="E195" s="37"/>
      <c r="F195" s="37" t="s">
        <v>14</v>
      </c>
      <c r="G195" s="40">
        <v>4</v>
      </c>
      <c r="I195" s="56"/>
    </row>
    <row r="196" spans="1:9" ht="10.5" customHeight="1" x14ac:dyDescent="0.35">
      <c r="A196" s="33" t="s">
        <v>382</v>
      </c>
      <c r="B196" s="33"/>
      <c r="C196" s="34" t="s">
        <v>383</v>
      </c>
      <c r="D196" s="35" t="s">
        <v>49</v>
      </c>
      <c r="E196" s="37"/>
      <c r="F196" s="37" t="s">
        <v>14</v>
      </c>
      <c r="G196" s="40">
        <v>4</v>
      </c>
      <c r="I196" s="56"/>
    </row>
    <row r="197" spans="1:9" ht="10.5" customHeight="1" x14ac:dyDescent="0.35">
      <c r="A197" s="33" t="s">
        <v>384</v>
      </c>
      <c r="B197" s="33"/>
      <c r="C197" s="34" t="s">
        <v>385</v>
      </c>
      <c r="D197" s="35" t="s">
        <v>49</v>
      </c>
      <c r="E197" s="37"/>
      <c r="F197" s="37" t="s">
        <v>14</v>
      </c>
      <c r="G197" s="40">
        <v>2.89</v>
      </c>
      <c r="I197" s="56"/>
    </row>
    <row r="198" spans="1:9" ht="10.5" customHeight="1" x14ac:dyDescent="0.35">
      <c r="A198" s="33" t="s">
        <v>386</v>
      </c>
      <c r="B198" s="33"/>
      <c r="C198" s="34" t="s">
        <v>385</v>
      </c>
      <c r="D198" s="35" t="s">
        <v>49</v>
      </c>
      <c r="E198" s="37"/>
      <c r="F198" s="37" t="s">
        <v>14</v>
      </c>
      <c r="G198" s="40">
        <v>2.67</v>
      </c>
      <c r="I198" s="56"/>
    </row>
    <row r="199" spans="1:9" ht="10.5" customHeight="1" x14ac:dyDescent="0.35">
      <c r="A199" s="33" t="s">
        <v>387</v>
      </c>
      <c r="B199" s="33"/>
      <c r="C199" s="34" t="s">
        <v>388</v>
      </c>
      <c r="D199" s="35" t="s">
        <v>49</v>
      </c>
      <c r="E199" s="37"/>
      <c r="F199" s="37" t="s">
        <v>14</v>
      </c>
      <c r="G199" s="40">
        <v>3.67</v>
      </c>
      <c r="I199" s="56"/>
    </row>
    <row r="200" spans="1:9" ht="10.5" customHeight="1" x14ac:dyDescent="0.35">
      <c r="A200" s="33" t="s">
        <v>389</v>
      </c>
      <c r="B200" s="33"/>
      <c r="C200" s="34" t="s">
        <v>390</v>
      </c>
      <c r="D200" s="35" t="s">
        <v>49</v>
      </c>
      <c r="E200" s="37" t="s">
        <v>391</v>
      </c>
      <c r="F200" s="37" t="s">
        <v>15</v>
      </c>
      <c r="G200" s="40">
        <v>3.89</v>
      </c>
      <c r="I200" s="56"/>
    </row>
    <row r="201" spans="1:9" ht="10.5" customHeight="1" x14ac:dyDescent="0.35">
      <c r="A201" s="33" t="s">
        <v>392</v>
      </c>
      <c r="B201" s="33"/>
      <c r="C201" s="34" t="s">
        <v>393</v>
      </c>
      <c r="D201" s="35" t="s">
        <v>49</v>
      </c>
      <c r="E201" s="37" t="s">
        <v>10</v>
      </c>
      <c r="F201" s="37" t="s">
        <v>15</v>
      </c>
      <c r="G201" s="40">
        <v>2.33</v>
      </c>
      <c r="I201" s="56"/>
    </row>
    <row r="202" spans="1:9" ht="10.5" customHeight="1" x14ac:dyDescent="0.35">
      <c r="A202" s="33" t="s">
        <v>394</v>
      </c>
      <c r="B202" s="33"/>
      <c r="C202" s="34" t="s">
        <v>395</v>
      </c>
      <c r="D202" s="35" t="s">
        <v>49</v>
      </c>
      <c r="E202" s="37" t="s">
        <v>294</v>
      </c>
      <c r="F202" s="37" t="s">
        <v>14</v>
      </c>
      <c r="G202" s="40">
        <v>3.11</v>
      </c>
      <c r="I202" s="56"/>
    </row>
    <row r="203" spans="1:9" ht="10.5" customHeight="1" x14ac:dyDescent="0.35">
      <c r="A203" s="33" t="s">
        <v>396</v>
      </c>
      <c r="B203" s="33"/>
      <c r="C203" s="34" t="s">
        <v>397</v>
      </c>
      <c r="D203" s="35" t="s">
        <v>49</v>
      </c>
      <c r="E203" s="37" t="s">
        <v>7</v>
      </c>
      <c r="F203" s="37" t="s">
        <v>14</v>
      </c>
      <c r="G203" s="40">
        <v>3.78</v>
      </c>
      <c r="I203" s="56"/>
    </row>
    <row r="204" spans="1:9" ht="10.5" customHeight="1" x14ac:dyDescent="0.35">
      <c r="A204" s="33" t="s">
        <v>398</v>
      </c>
      <c r="B204" s="33"/>
      <c r="C204" s="34" t="s">
        <v>399</v>
      </c>
      <c r="D204" s="35" t="s">
        <v>49</v>
      </c>
      <c r="E204" s="37" t="s">
        <v>257</v>
      </c>
      <c r="F204" s="37" t="s">
        <v>14</v>
      </c>
      <c r="G204" s="40">
        <v>2.56</v>
      </c>
      <c r="I204" s="56"/>
    </row>
    <row r="205" spans="1:9" ht="10.5" customHeight="1" x14ac:dyDescent="0.35">
      <c r="A205" s="33" t="s">
        <v>400</v>
      </c>
      <c r="B205" s="33"/>
      <c r="C205" s="34" t="s">
        <v>401</v>
      </c>
      <c r="D205" s="35" t="s">
        <v>49</v>
      </c>
      <c r="E205" s="37" t="s">
        <v>9</v>
      </c>
      <c r="F205" s="37" t="s">
        <v>15</v>
      </c>
      <c r="G205" s="40">
        <v>2.44</v>
      </c>
      <c r="I205" s="56"/>
    </row>
    <row r="206" spans="1:9" ht="10.5" customHeight="1" x14ac:dyDescent="0.35">
      <c r="A206" s="33" t="s">
        <v>402</v>
      </c>
      <c r="B206" s="33"/>
      <c r="C206" s="34" t="s">
        <v>403</v>
      </c>
      <c r="D206" s="35" t="s">
        <v>49</v>
      </c>
      <c r="E206" s="37" t="s">
        <v>13</v>
      </c>
      <c r="F206" s="37" t="s">
        <v>14</v>
      </c>
      <c r="G206" s="40">
        <v>2.33</v>
      </c>
      <c r="I206" s="56"/>
    </row>
    <row r="207" spans="1:9" ht="10.5" customHeight="1" x14ac:dyDescent="0.35">
      <c r="A207" s="33" t="s">
        <v>404</v>
      </c>
      <c r="B207" s="33"/>
      <c r="C207" s="34" t="s">
        <v>405</v>
      </c>
      <c r="D207" s="35" t="s">
        <v>49</v>
      </c>
      <c r="E207" s="37" t="s">
        <v>13</v>
      </c>
      <c r="F207" s="37" t="s">
        <v>14</v>
      </c>
      <c r="G207" s="40">
        <v>3.67</v>
      </c>
      <c r="I207" s="56"/>
    </row>
    <row r="208" spans="1:9" ht="10.5" customHeight="1" x14ac:dyDescent="0.35">
      <c r="A208" s="33" t="s">
        <v>406</v>
      </c>
      <c r="B208" s="33"/>
      <c r="C208" s="34" t="s">
        <v>407</v>
      </c>
      <c r="D208" s="35" t="s">
        <v>49</v>
      </c>
      <c r="E208" s="37" t="s">
        <v>13</v>
      </c>
      <c r="F208" s="37" t="s">
        <v>14</v>
      </c>
      <c r="G208" s="40">
        <v>3.11</v>
      </c>
      <c r="I208" s="56"/>
    </row>
    <row r="209" spans="1:9" ht="10.5" customHeight="1" x14ac:dyDescent="0.35">
      <c r="A209" s="33" t="s">
        <v>408</v>
      </c>
      <c r="B209" s="33"/>
      <c r="C209" s="34" t="s">
        <v>409</v>
      </c>
      <c r="D209" s="35" t="s">
        <v>49</v>
      </c>
      <c r="E209" s="37" t="s">
        <v>13</v>
      </c>
      <c r="F209" s="37" t="s">
        <v>14</v>
      </c>
      <c r="G209" s="40">
        <v>2.67</v>
      </c>
      <c r="I209" s="56"/>
    </row>
    <row r="210" spans="1:9" ht="10.5" customHeight="1" x14ac:dyDescent="0.35">
      <c r="A210" s="33" t="s">
        <v>410</v>
      </c>
      <c r="B210" s="33"/>
      <c r="C210" s="34" t="s">
        <v>411</v>
      </c>
      <c r="D210" s="35" t="s">
        <v>49</v>
      </c>
      <c r="E210" s="37" t="s">
        <v>13</v>
      </c>
      <c r="F210" s="37" t="s">
        <v>14</v>
      </c>
      <c r="G210" s="40">
        <v>3.44</v>
      </c>
      <c r="I210" s="56"/>
    </row>
    <row r="211" spans="1:9" ht="10.5" customHeight="1" x14ac:dyDescent="0.35">
      <c r="A211" s="33" t="s">
        <v>412</v>
      </c>
      <c r="B211" s="33"/>
      <c r="C211" s="34" t="s">
        <v>413</v>
      </c>
      <c r="D211" s="35" t="s">
        <v>49</v>
      </c>
      <c r="E211" s="37" t="s">
        <v>414</v>
      </c>
      <c r="F211" s="37" t="s">
        <v>14</v>
      </c>
      <c r="G211" s="40">
        <v>3.89</v>
      </c>
      <c r="I211" s="56"/>
    </row>
    <row r="212" spans="1:9" ht="10.5" customHeight="1" x14ac:dyDescent="0.35">
      <c r="A212" s="33" t="s">
        <v>415</v>
      </c>
      <c r="B212" s="33"/>
      <c r="C212" s="34" t="s">
        <v>416</v>
      </c>
      <c r="D212" s="35" t="s">
        <v>49</v>
      </c>
      <c r="E212" s="37" t="s">
        <v>414</v>
      </c>
      <c r="F212" s="37" t="s">
        <v>14</v>
      </c>
      <c r="G212" s="40">
        <v>4</v>
      </c>
      <c r="I212" s="56"/>
    </row>
    <row r="213" spans="1:9" ht="10.5" customHeight="1" x14ac:dyDescent="0.35">
      <c r="A213" s="33" t="s">
        <v>417</v>
      </c>
      <c r="B213" s="33"/>
      <c r="C213" s="34" t="s">
        <v>418</v>
      </c>
      <c r="D213" s="35" t="s">
        <v>49</v>
      </c>
      <c r="E213" s="37" t="s">
        <v>414</v>
      </c>
      <c r="F213" s="37" t="s">
        <v>14</v>
      </c>
      <c r="G213" s="40">
        <v>3.44</v>
      </c>
      <c r="I213" s="56"/>
    </row>
    <row r="214" spans="1:9" ht="10.5" customHeight="1" x14ac:dyDescent="0.35">
      <c r="A214" s="33" t="s">
        <v>419</v>
      </c>
      <c r="B214" s="33"/>
      <c r="C214" s="34" t="s">
        <v>420</v>
      </c>
      <c r="D214" s="35" t="s">
        <v>49</v>
      </c>
      <c r="E214" s="37" t="s">
        <v>414</v>
      </c>
      <c r="F214" s="37" t="s">
        <v>14</v>
      </c>
      <c r="G214" s="40">
        <v>3.33</v>
      </c>
      <c r="I214" s="56"/>
    </row>
    <row r="215" spans="1:9" x14ac:dyDescent="0.35">
      <c r="A215" s="33" t="s">
        <v>421</v>
      </c>
      <c r="B215" s="33"/>
      <c r="C215" s="34" t="s">
        <v>422</v>
      </c>
      <c r="D215" s="35" t="s">
        <v>49</v>
      </c>
      <c r="E215" s="37" t="s">
        <v>414</v>
      </c>
      <c r="F215" s="37" t="s">
        <v>14</v>
      </c>
      <c r="G215" s="40">
        <v>1.56</v>
      </c>
      <c r="I215" s="56"/>
    </row>
    <row r="216" spans="1:9" x14ac:dyDescent="0.35">
      <c r="A216" s="33" t="s">
        <v>423</v>
      </c>
      <c r="B216" s="33"/>
      <c r="C216" s="34" t="s">
        <v>413</v>
      </c>
      <c r="D216" s="35" t="s">
        <v>49</v>
      </c>
      <c r="E216" s="37" t="s">
        <v>414</v>
      </c>
      <c r="F216" s="37" t="s">
        <v>14</v>
      </c>
      <c r="G216" s="40">
        <v>2.11</v>
      </c>
      <c r="I216" s="56"/>
    </row>
    <row r="217" spans="1:9" x14ac:dyDescent="0.35">
      <c r="A217" s="33" t="s">
        <v>424</v>
      </c>
      <c r="B217" s="33"/>
      <c r="C217" s="34" t="s">
        <v>425</v>
      </c>
      <c r="D217" s="35" t="s">
        <v>49</v>
      </c>
      <c r="E217" s="37" t="s">
        <v>414</v>
      </c>
      <c r="F217" s="37" t="s">
        <v>14</v>
      </c>
      <c r="G217" s="40">
        <v>2.33</v>
      </c>
      <c r="I217" s="56"/>
    </row>
    <row r="218" spans="1:9" ht="10.5" customHeight="1" x14ac:dyDescent="0.35">
      <c r="A218" s="33" t="s">
        <v>426</v>
      </c>
      <c r="B218" s="33"/>
      <c r="C218" s="34" t="s">
        <v>413</v>
      </c>
      <c r="D218" s="35" t="s">
        <v>49</v>
      </c>
      <c r="E218" s="37" t="s">
        <v>414</v>
      </c>
      <c r="F218" s="37" t="s">
        <v>14</v>
      </c>
      <c r="G218" s="40">
        <v>3.56</v>
      </c>
      <c r="I218" s="56"/>
    </row>
    <row r="219" spans="1:9" ht="10" customHeight="1" x14ac:dyDescent="0.35">
      <c r="A219" s="33" t="s">
        <v>427</v>
      </c>
      <c r="B219" s="33"/>
      <c r="C219" s="34" t="s">
        <v>428</v>
      </c>
      <c r="D219" s="35" t="s">
        <v>49</v>
      </c>
      <c r="E219" s="37" t="s">
        <v>414</v>
      </c>
      <c r="F219" s="37" t="s">
        <v>14</v>
      </c>
      <c r="G219" s="40">
        <v>3.33</v>
      </c>
      <c r="I219" s="56"/>
    </row>
    <row r="220" spans="1:9" ht="10.5" customHeight="1" x14ac:dyDescent="0.35">
      <c r="A220" s="33" t="s">
        <v>429</v>
      </c>
      <c r="B220" s="33"/>
      <c r="C220" s="34" t="s">
        <v>430</v>
      </c>
      <c r="D220" s="35" t="s">
        <v>49</v>
      </c>
      <c r="E220" s="37" t="s">
        <v>414</v>
      </c>
      <c r="F220" s="37" t="s">
        <v>14</v>
      </c>
      <c r="G220" s="40">
        <v>3.89</v>
      </c>
      <c r="I220" s="56"/>
    </row>
    <row r="221" spans="1:9" ht="10.5" customHeight="1" x14ac:dyDescent="0.35">
      <c r="A221" s="33" t="s">
        <v>431</v>
      </c>
      <c r="B221" s="33"/>
      <c r="C221" s="34" t="s">
        <v>432</v>
      </c>
      <c r="D221" s="35" t="s">
        <v>49</v>
      </c>
      <c r="E221" s="37" t="s">
        <v>0</v>
      </c>
      <c r="F221" s="37" t="s">
        <v>14</v>
      </c>
      <c r="G221" s="40">
        <v>3.33</v>
      </c>
      <c r="I221" s="56"/>
    </row>
    <row r="222" spans="1:9" ht="10.5" customHeight="1" x14ac:dyDescent="0.35">
      <c r="A222" s="33" t="s">
        <v>433</v>
      </c>
      <c r="B222" s="33"/>
      <c r="C222" s="34" t="s">
        <v>434</v>
      </c>
      <c r="D222" s="35" t="s">
        <v>49</v>
      </c>
      <c r="E222" s="37" t="s">
        <v>7</v>
      </c>
      <c r="F222" s="37" t="s">
        <v>14</v>
      </c>
      <c r="G222" s="40">
        <v>3.44</v>
      </c>
      <c r="I222" s="56"/>
    </row>
    <row r="223" spans="1:9" ht="10.5" customHeight="1" x14ac:dyDescent="0.35">
      <c r="A223" s="33" t="s">
        <v>435</v>
      </c>
      <c r="B223" s="33"/>
      <c r="C223" s="34" t="s">
        <v>425</v>
      </c>
      <c r="D223" s="35" t="s">
        <v>49</v>
      </c>
      <c r="E223" s="37" t="s">
        <v>414</v>
      </c>
      <c r="F223" s="37" t="s">
        <v>14</v>
      </c>
      <c r="G223" s="40">
        <v>2.44</v>
      </c>
      <c r="I223" s="56"/>
    </row>
    <row r="224" spans="1:9" ht="10.5" customHeight="1" x14ac:dyDescent="0.35">
      <c r="A224" s="33" t="s">
        <v>437</v>
      </c>
      <c r="B224" s="33"/>
      <c r="C224" s="34" t="s">
        <v>438</v>
      </c>
      <c r="D224" s="35" t="s">
        <v>49</v>
      </c>
      <c r="E224" s="37" t="s">
        <v>414</v>
      </c>
      <c r="F224" s="37" t="s">
        <v>14</v>
      </c>
      <c r="G224" s="40">
        <v>2.56</v>
      </c>
      <c r="I224" s="56"/>
    </row>
    <row r="225" spans="1:9" ht="10.5" customHeight="1" x14ac:dyDescent="0.35">
      <c r="A225" s="33" t="s">
        <v>439</v>
      </c>
      <c r="B225" s="33"/>
      <c r="C225" s="34" t="s">
        <v>440</v>
      </c>
      <c r="D225" s="35" t="s">
        <v>49</v>
      </c>
      <c r="E225" s="37" t="s">
        <v>257</v>
      </c>
      <c r="F225" s="37" t="s">
        <v>14</v>
      </c>
      <c r="G225" s="40">
        <v>3.78</v>
      </c>
      <c r="I225" s="56"/>
    </row>
    <row r="226" spans="1:9" ht="10.5" customHeight="1" x14ac:dyDescent="0.35">
      <c r="A226" s="33" t="s">
        <v>441</v>
      </c>
      <c r="B226" s="33"/>
      <c r="C226" s="34" t="s">
        <v>436</v>
      </c>
      <c r="D226" s="35" t="s">
        <v>49</v>
      </c>
      <c r="E226" s="37" t="s">
        <v>442</v>
      </c>
      <c r="F226" s="37" t="s">
        <v>14</v>
      </c>
      <c r="G226" s="40">
        <v>4</v>
      </c>
      <c r="I226" s="56"/>
    </row>
    <row r="227" spans="1:9" ht="10.5" customHeight="1" x14ac:dyDescent="0.35">
      <c r="A227" s="33" t="s">
        <v>443</v>
      </c>
      <c r="B227" s="33"/>
      <c r="C227" s="34" t="s">
        <v>444</v>
      </c>
      <c r="D227" s="35" t="s">
        <v>49</v>
      </c>
      <c r="E227" s="37" t="s">
        <v>414</v>
      </c>
      <c r="F227" s="37" t="s">
        <v>14</v>
      </c>
      <c r="G227" s="40">
        <v>3.44</v>
      </c>
      <c r="I227" s="56"/>
    </row>
    <row r="228" spans="1:9" ht="10.5" customHeight="1" x14ac:dyDescent="0.35">
      <c r="A228" s="33" t="s">
        <v>445</v>
      </c>
      <c r="B228" s="33"/>
      <c r="C228" s="34" t="s">
        <v>422</v>
      </c>
      <c r="D228" s="35" t="s">
        <v>49</v>
      </c>
      <c r="E228" s="37" t="s">
        <v>414</v>
      </c>
      <c r="F228" s="37" t="s">
        <v>14</v>
      </c>
      <c r="G228" s="40">
        <v>2.11</v>
      </c>
      <c r="I228" s="56"/>
    </row>
    <row r="229" spans="1:9" ht="10.5" customHeight="1" x14ac:dyDescent="0.35">
      <c r="A229" s="33" t="s">
        <v>446</v>
      </c>
      <c r="B229" s="33"/>
      <c r="C229" s="34" t="s">
        <v>447</v>
      </c>
      <c r="D229" s="35" t="s">
        <v>49</v>
      </c>
      <c r="E229" s="37" t="s">
        <v>414</v>
      </c>
      <c r="F229" s="37" t="s">
        <v>14</v>
      </c>
      <c r="G229" s="40">
        <v>2.33</v>
      </c>
      <c r="I229" s="56"/>
    </row>
    <row r="230" spans="1:9" ht="10.5" customHeight="1" x14ac:dyDescent="0.35">
      <c r="A230" s="33" t="s">
        <v>448</v>
      </c>
      <c r="B230" s="33"/>
      <c r="C230" s="34" t="s">
        <v>449</v>
      </c>
      <c r="D230" s="35" t="s">
        <v>49</v>
      </c>
      <c r="E230" s="37" t="s">
        <v>414</v>
      </c>
      <c r="F230" s="37" t="s">
        <v>14</v>
      </c>
      <c r="G230" s="40">
        <v>3.22</v>
      </c>
      <c r="I230" s="56"/>
    </row>
    <row r="231" spans="1:9" ht="10.5" customHeight="1" x14ac:dyDescent="0.35">
      <c r="A231" s="33" t="s">
        <v>450</v>
      </c>
      <c r="B231" s="33"/>
      <c r="C231" s="34" t="s">
        <v>451</v>
      </c>
      <c r="D231" s="35" t="s">
        <v>49</v>
      </c>
      <c r="E231" s="37" t="s">
        <v>414</v>
      </c>
      <c r="F231" s="37" t="s">
        <v>14</v>
      </c>
      <c r="G231" s="40">
        <v>3.67</v>
      </c>
      <c r="I231" s="56"/>
    </row>
    <row r="232" spans="1:9" ht="10.5" customHeight="1" x14ac:dyDescent="0.35">
      <c r="A232" s="33" t="s">
        <v>452</v>
      </c>
      <c r="B232" s="33"/>
      <c r="C232" s="34" t="s">
        <v>453</v>
      </c>
      <c r="D232" s="35" t="s">
        <v>49</v>
      </c>
      <c r="E232" s="37" t="s">
        <v>9</v>
      </c>
      <c r="F232" s="37" t="s">
        <v>14</v>
      </c>
      <c r="G232" s="40">
        <v>3.89</v>
      </c>
      <c r="I232" s="56"/>
    </row>
    <row r="233" spans="1:9" ht="10.5" customHeight="1" x14ac:dyDescent="0.35">
      <c r="A233" s="33" t="s">
        <v>454</v>
      </c>
      <c r="B233" s="33"/>
      <c r="C233" s="34"/>
      <c r="D233" s="35" t="s">
        <v>49</v>
      </c>
      <c r="E233" s="37" t="s">
        <v>9</v>
      </c>
      <c r="F233" s="37" t="s">
        <v>15</v>
      </c>
      <c r="G233" s="40">
        <v>3.89</v>
      </c>
      <c r="I233" s="56"/>
    </row>
    <row r="234" spans="1:9" ht="10.5" customHeight="1" x14ac:dyDescent="0.35">
      <c r="A234" s="33" t="s">
        <v>455</v>
      </c>
      <c r="B234" s="33"/>
      <c r="C234" s="34" t="s">
        <v>456</v>
      </c>
      <c r="D234" s="35" t="s">
        <v>49</v>
      </c>
      <c r="E234" s="37" t="s">
        <v>9</v>
      </c>
      <c r="F234" s="37" t="s">
        <v>106</v>
      </c>
      <c r="G234" s="40">
        <v>1.67</v>
      </c>
      <c r="I234" s="56"/>
    </row>
    <row r="235" spans="1:9" ht="10.5" customHeight="1" x14ac:dyDescent="0.35">
      <c r="A235" s="33" t="s">
        <v>457</v>
      </c>
      <c r="B235" s="33"/>
      <c r="C235" s="34">
        <v>495</v>
      </c>
      <c r="D235" s="35" t="s">
        <v>49</v>
      </c>
      <c r="E235" s="37" t="s">
        <v>9</v>
      </c>
      <c r="F235" s="37" t="s">
        <v>106</v>
      </c>
      <c r="G235" s="40">
        <v>0.89</v>
      </c>
      <c r="I235" s="56"/>
    </row>
    <row r="236" spans="1:9" ht="10.5" customHeight="1" x14ac:dyDescent="0.35">
      <c r="A236" s="33" t="s">
        <v>458</v>
      </c>
      <c r="B236" s="33"/>
      <c r="C236" s="34">
        <v>497</v>
      </c>
      <c r="D236" s="35" t="s">
        <v>49</v>
      </c>
      <c r="E236" s="37" t="s">
        <v>9</v>
      </c>
      <c r="F236" s="37" t="s">
        <v>14</v>
      </c>
      <c r="G236" s="40">
        <v>0.67</v>
      </c>
      <c r="I236" s="56"/>
    </row>
    <row r="237" spans="1:9" ht="10.5" customHeight="1" x14ac:dyDescent="0.35">
      <c r="A237" s="33" t="s">
        <v>459</v>
      </c>
      <c r="B237" s="33"/>
      <c r="C237" s="34">
        <v>498</v>
      </c>
      <c r="D237" s="35" t="s">
        <v>49</v>
      </c>
      <c r="E237" s="37" t="s">
        <v>9</v>
      </c>
      <c r="F237" s="37" t="s">
        <v>15</v>
      </c>
      <c r="G237" s="40">
        <v>2.78</v>
      </c>
      <c r="I237" s="56"/>
    </row>
    <row r="238" spans="1:9" ht="10.5" customHeight="1" x14ac:dyDescent="0.35">
      <c r="A238" s="33" t="s">
        <v>460</v>
      </c>
      <c r="B238" s="33"/>
      <c r="C238" s="34">
        <v>499</v>
      </c>
      <c r="D238" s="35" t="s">
        <v>49</v>
      </c>
      <c r="E238" s="37" t="s">
        <v>0</v>
      </c>
      <c r="F238" s="37" t="s">
        <v>14</v>
      </c>
      <c r="G238" s="40">
        <v>0.78</v>
      </c>
      <c r="I238" s="56"/>
    </row>
    <row r="239" spans="1:9" ht="10.5" customHeight="1" x14ac:dyDescent="0.35">
      <c r="A239" s="33" t="s">
        <v>461</v>
      </c>
      <c r="B239" s="33"/>
      <c r="C239" s="34">
        <v>500</v>
      </c>
      <c r="D239" s="35" t="s">
        <v>49</v>
      </c>
      <c r="E239" s="37" t="s">
        <v>9</v>
      </c>
      <c r="F239" s="37" t="s">
        <v>14</v>
      </c>
      <c r="G239" s="40">
        <v>1.1100000000000001</v>
      </c>
      <c r="I239" s="56"/>
    </row>
    <row r="240" spans="1:9" ht="10.5" customHeight="1" x14ac:dyDescent="0.35">
      <c r="A240" s="33" t="s">
        <v>462</v>
      </c>
      <c r="B240" s="33"/>
      <c r="C240" s="34" t="s">
        <v>463</v>
      </c>
      <c r="D240" s="35" t="s">
        <v>49</v>
      </c>
      <c r="E240" s="37" t="s">
        <v>232</v>
      </c>
      <c r="F240" s="37" t="s">
        <v>14</v>
      </c>
      <c r="G240" s="40">
        <v>1.89</v>
      </c>
      <c r="I240" s="56"/>
    </row>
    <row r="241" spans="1:9" ht="10.5" customHeight="1" x14ac:dyDescent="0.35">
      <c r="A241" s="33" t="s">
        <v>464</v>
      </c>
      <c r="B241" s="33"/>
      <c r="C241" s="34" t="s">
        <v>440</v>
      </c>
      <c r="D241" s="35" t="s">
        <v>49</v>
      </c>
      <c r="E241" s="37" t="s">
        <v>232</v>
      </c>
      <c r="F241" s="37" t="s">
        <v>14</v>
      </c>
      <c r="G241" s="40">
        <v>2.67</v>
      </c>
      <c r="I241" s="56"/>
    </row>
    <row r="242" spans="1:9" ht="10.5" customHeight="1" x14ac:dyDescent="0.35">
      <c r="A242" s="33" t="s">
        <v>465</v>
      </c>
      <c r="B242" s="33"/>
      <c r="C242" s="34" t="s">
        <v>355</v>
      </c>
      <c r="D242" s="35" t="s">
        <v>49</v>
      </c>
      <c r="E242" s="37" t="s">
        <v>13</v>
      </c>
      <c r="F242" s="37" t="s">
        <v>14</v>
      </c>
      <c r="G242" s="40">
        <v>3.33</v>
      </c>
      <c r="I242" s="56"/>
    </row>
    <row r="243" spans="1:9" ht="10.5" customHeight="1" x14ac:dyDescent="0.35">
      <c r="A243" s="33" t="s">
        <v>466</v>
      </c>
      <c r="B243" s="33"/>
      <c r="C243" s="34" t="s">
        <v>467</v>
      </c>
      <c r="D243" s="35" t="s">
        <v>49</v>
      </c>
      <c r="E243" s="37" t="s">
        <v>9</v>
      </c>
      <c r="F243" s="37" t="s">
        <v>14</v>
      </c>
      <c r="G243" s="40">
        <v>3.11</v>
      </c>
      <c r="I243" s="56"/>
    </row>
    <row r="244" spans="1:9" ht="10.5" customHeight="1" x14ac:dyDescent="0.35">
      <c r="A244" s="33" t="s">
        <v>468</v>
      </c>
      <c r="B244" s="33"/>
      <c r="C244" s="34" t="s">
        <v>469</v>
      </c>
      <c r="D244" s="35" t="s">
        <v>49</v>
      </c>
      <c r="E244" s="37" t="s">
        <v>310</v>
      </c>
      <c r="F244" s="37" t="s">
        <v>15</v>
      </c>
      <c r="G244" s="40">
        <v>3.33</v>
      </c>
      <c r="I244" s="56"/>
    </row>
    <row r="245" spans="1:9" ht="10.5" customHeight="1" x14ac:dyDescent="0.35">
      <c r="A245" s="33" t="s">
        <v>470</v>
      </c>
      <c r="B245" s="33"/>
      <c r="C245" s="34" t="s">
        <v>471</v>
      </c>
      <c r="D245" s="35" t="s">
        <v>49</v>
      </c>
      <c r="E245" s="37" t="s">
        <v>8</v>
      </c>
      <c r="F245" s="37" t="s">
        <v>14</v>
      </c>
      <c r="G245" s="40">
        <v>3.89</v>
      </c>
      <c r="I245" s="56"/>
    </row>
    <row r="246" spans="1:9" ht="10.5" customHeight="1" x14ac:dyDescent="0.35">
      <c r="A246" s="33" t="s">
        <v>472</v>
      </c>
      <c r="B246" s="33"/>
      <c r="C246" s="34" t="s">
        <v>473</v>
      </c>
      <c r="D246" s="35" t="s">
        <v>49</v>
      </c>
      <c r="E246" s="37" t="s">
        <v>474</v>
      </c>
      <c r="F246" s="37" t="s">
        <v>14</v>
      </c>
      <c r="G246" s="40">
        <v>4</v>
      </c>
      <c r="I246" s="56"/>
    </row>
    <row r="247" spans="1:9" x14ac:dyDescent="0.35">
      <c r="A247" s="33" t="s">
        <v>475</v>
      </c>
      <c r="B247" s="33"/>
      <c r="C247" s="34" t="s">
        <v>476</v>
      </c>
      <c r="D247" s="35" t="s">
        <v>49</v>
      </c>
      <c r="E247" s="37" t="s">
        <v>8</v>
      </c>
      <c r="F247" s="37" t="s">
        <v>14</v>
      </c>
      <c r="G247" s="40">
        <v>4</v>
      </c>
      <c r="I247" s="56"/>
    </row>
    <row r="248" spans="1:9" ht="10.5" customHeight="1" x14ac:dyDescent="0.35">
      <c r="A248" s="33" t="s">
        <v>477</v>
      </c>
      <c r="B248" s="33"/>
      <c r="C248" s="34" t="s">
        <v>478</v>
      </c>
      <c r="D248" s="35" t="s">
        <v>49</v>
      </c>
      <c r="E248" s="37" t="s">
        <v>8</v>
      </c>
      <c r="F248" s="37" t="s">
        <v>14</v>
      </c>
      <c r="G248" s="40">
        <v>3.11</v>
      </c>
      <c r="I248" s="56"/>
    </row>
    <row r="249" spans="1:9" ht="10.5" customHeight="1" x14ac:dyDescent="0.35">
      <c r="A249" s="33" t="s">
        <v>479</v>
      </c>
      <c r="B249" s="33"/>
      <c r="C249" s="34" t="s">
        <v>480</v>
      </c>
      <c r="D249" s="35" t="s">
        <v>49</v>
      </c>
      <c r="E249" s="37" t="s">
        <v>8</v>
      </c>
      <c r="F249" s="37" t="s">
        <v>14</v>
      </c>
      <c r="G249" s="40">
        <v>1</v>
      </c>
      <c r="I249" s="56"/>
    </row>
    <row r="250" spans="1:9" ht="10.5" customHeight="1" x14ac:dyDescent="0.35">
      <c r="A250" s="33" t="s">
        <v>481</v>
      </c>
      <c r="B250" s="33"/>
      <c r="C250" s="34" t="s">
        <v>482</v>
      </c>
      <c r="D250" s="35" t="s">
        <v>49</v>
      </c>
      <c r="E250" s="37" t="s">
        <v>483</v>
      </c>
      <c r="F250" s="37" t="s">
        <v>14</v>
      </c>
      <c r="G250" s="40">
        <v>1</v>
      </c>
      <c r="I250" s="56"/>
    </row>
    <row r="251" spans="1:9" ht="10.5" customHeight="1" x14ac:dyDescent="0.35">
      <c r="A251" s="33" t="s">
        <v>484</v>
      </c>
      <c r="B251" s="33"/>
      <c r="C251" s="34" t="s">
        <v>485</v>
      </c>
      <c r="D251" s="35" t="s">
        <v>49</v>
      </c>
      <c r="E251" s="37" t="s">
        <v>3</v>
      </c>
      <c r="F251" s="37" t="s">
        <v>106</v>
      </c>
      <c r="G251" s="40">
        <v>0.67</v>
      </c>
      <c r="I251" s="56"/>
    </row>
    <row r="252" spans="1:9" ht="10.5" customHeight="1" x14ac:dyDescent="0.35">
      <c r="A252" s="33" t="s">
        <v>486</v>
      </c>
      <c r="B252" s="33"/>
      <c r="C252" s="34" t="s">
        <v>487</v>
      </c>
      <c r="D252" s="35" t="s">
        <v>49</v>
      </c>
      <c r="E252" s="37" t="s">
        <v>3</v>
      </c>
      <c r="F252" s="37" t="s">
        <v>14</v>
      </c>
      <c r="G252" s="40">
        <v>0.56000000000000005</v>
      </c>
      <c r="I252" s="56"/>
    </row>
    <row r="253" spans="1:9" ht="10.5" customHeight="1" x14ac:dyDescent="0.35">
      <c r="A253" s="33" t="s">
        <v>488</v>
      </c>
      <c r="B253" s="33"/>
      <c r="C253" s="34" t="s">
        <v>489</v>
      </c>
      <c r="D253" s="35" t="s">
        <v>49</v>
      </c>
      <c r="E253" s="37" t="s">
        <v>3</v>
      </c>
      <c r="F253" s="37" t="s">
        <v>106</v>
      </c>
      <c r="G253" s="40">
        <v>1.89</v>
      </c>
      <c r="I253" s="56"/>
    </row>
    <row r="254" spans="1:9" ht="10.5" customHeight="1" x14ac:dyDescent="0.35">
      <c r="A254" s="33" t="s">
        <v>490</v>
      </c>
      <c r="B254" s="33"/>
      <c r="C254" s="34" t="s">
        <v>491</v>
      </c>
      <c r="D254" s="35" t="s">
        <v>49</v>
      </c>
      <c r="E254" s="37" t="s">
        <v>12</v>
      </c>
      <c r="F254" s="37" t="s">
        <v>14</v>
      </c>
      <c r="G254" s="40">
        <v>3.78</v>
      </c>
      <c r="I254" s="56"/>
    </row>
    <row r="255" spans="1:9" ht="10.5" customHeight="1" x14ac:dyDescent="0.35">
      <c r="A255" s="33" t="s">
        <v>492</v>
      </c>
      <c r="B255" s="33"/>
      <c r="C255" s="34" t="s">
        <v>493</v>
      </c>
      <c r="D255" s="35" t="s">
        <v>49</v>
      </c>
      <c r="E255" s="37" t="s">
        <v>12</v>
      </c>
      <c r="F255" s="37" t="s">
        <v>14</v>
      </c>
      <c r="G255" s="40">
        <v>4</v>
      </c>
      <c r="I255" s="56"/>
    </row>
    <row r="256" spans="1:9" ht="10.5" customHeight="1" x14ac:dyDescent="0.35">
      <c r="A256" s="33" t="s">
        <v>494</v>
      </c>
      <c r="B256" s="33"/>
      <c r="C256" s="34" t="s">
        <v>495</v>
      </c>
      <c r="D256" s="35" t="s">
        <v>49</v>
      </c>
      <c r="E256" s="37" t="s">
        <v>12</v>
      </c>
      <c r="F256" s="37" t="s">
        <v>14</v>
      </c>
      <c r="G256" s="40">
        <v>4</v>
      </c>
      <c r="I256" s="56"/>
    </row>
    <row r="257" spans="1:9" ht="10.5" customHeight="1" x14ac:dyDescent="0.35">
      <c r="A257" s="33" t="s">
        <v>496</v>
      </c>
      <c r="B257" s="33"/>
      <c r="C257" s="34" t="s">
        <v>497</v>
      </c>
      <c r="D257" s="35" t="s">
        <v>49</v>
      </c>
      <c r="E257" s="37" t="s">
        <v>498</v>
      </c>
      <c r="F257" s="37" t="s">
        <v>15</v>
      </c>
      <c r="G257" s="40">
        <v>4</v>
      </c>
      <c r="I257" s="56"/>
    </row>
    <row r="258" spans="1:9" ht="10.5" customHeight="1" x14ac:dyDescent="0.35">
      <c r="A258" s="33" t="s">
        <v>499</v>
      </c>
      <c r="B258" s="33"/>
      <c r="C258" s="34" t="s">
        <v>500</v>
      </c>
      <c r="D258" s="35" t="s">
        <v>49</v>
      </c>
      <c r="E258" s="37" t="s">
        <v>12</v>
      </c>
      <c r="F258" s="37" t="s">
        <v>14</v>
      </c>
      <c r="G258" s="40">
        <v>4</v>
      </c>
      <c r="I258" s="56"/>
    </row>
    <row r="259" spans="1:9" ht="10.5" customHeight="1" x14ac:dyDescent="0.35">
      <c r="A259" s="33" t="s">
        <v>501</v>
      </c>
      <c r="B259" s="33"/>
      <c r="C259" s="34" t="s">
        <v>502</v>
      </c>
      <c r="D259" s="35" t="s">
        <v>49</v>
      </c>
      <c r="E259" s="37" t="s">
        <v>12</v>
      </c>
      <c r="F259" s="37" t="s">
        <v>14</v>
      </c>
      <c r="G259" s="40">
        <v>4</v>
      </c>
      <c r="I259" s="56"/>
    </row>
    <row r="260" spans="1:9" ht="10.5" customHeight="1" x14ac:dyDescent="0.35">
      <c r="A260" s="33" t="s">
        <v>503</v>
      </c>
      <c r="B260" s="33"/>
      <c r="C260" s="34" t="s">
        <v>504</v>
      </c>
      <c r="D260" s="35" t="s">
        <v>49</v>
      </c>
      <c r="E260" s="37" t="s">
        <v>12</v>
      </c>
      <c r="F260" s="37" t="s">
        <v>15</v>
      </c>
      <c r="G260" s="40">
        <v>2.2200000000000002</v>
      </c>
      <c r="I260" s="56"/>
    </row>
    <row r="261" spans="1:9" ht="10.5" customHeight="1" x14ac:dyDescent="0.35">
      <c r="A261" s="33" t="s">
        <v>505</v>
      </c>
      <c r="B261" s="33"/>
      <c r="C261" s="34">
        <v>3.1</v>
      </c>
      <c r="D261" s="35" t="s">
        <v>49</v>
      </c>
      <c r="E261" s="37" t="s">
        <v>506</v>
      </c>
      <c r="F261" s="37" t="s">
        <v>14</v>
      </c>
      <c r="G261" s="40">
        <v>3.22</v>
      </c>
      <c r="I261" s="56"/>
    </row>
    <row r="262" spans="1:9" ht="10.5" customHeight="1" x14ac:dyDescent="0.35">
      <c r="A262" s="33" t="s">
        <v>507</v>
      </c>
      <c r="B262" s="33"/>
      <c r="C262" s="34">
        <v>4.0999999999999996</v>
      </c>
      <c r="D262" s="35" t="s">
        <v>49</v>
      </c>
      <c r="E262" s="37" t="s">
        <v>506</v>
      </c>
      <c r="F262" s="37" t="s">
        <v>14</v>
      </c>
      <c r="G262" s="40">
        <v>2.89</v>
      </c>
      <c r="I262" s="56"/>
    </row>
    <row r="263" spans="1:9" ht="10.5" customHeight="1" x14ac:dyDescent="0.35">
      <c r="A263" s="33" t="s">
        <v>508</v>
      </c>
      <c r="B263" s="33"/>
      <c r="C263" s="34">
        <v>6.1</v>
      </c>
      <c r="D263" s="35" t="s">
        <v>49</v>
      </c>
      <c r="E263" s="37" t="s">
        <v>506</v>
      </c>
      <c r="F263" s="37" t="s">
        <v>14</v>
      </c>
      <c r="G263" s="40">
        <v>4</v>
      </c>
      <c r="I263" s="56"/>
    </row>
    <row r="264" spans="1:9" ht="10.5" customHeight="1" x14ac:dyDescent="0.35">
      <c r="A264" s="33" t="s">
        <v>509</v>
      </c>
      <c r="B264" s="33"/>
      <c r="C264" s="34">
        <v>6.2</v>
      </c>
      <c r="D264" s="35" t="s">
        <v>49</v>
      </c>
      <c r="E264" s="37" t="s">
        <v>506</v>
      </c>
      <c r="F264" s="37" t="s">
        <v>14</v>
      </c>
      <c r="G264" s="40">
        <v>3.89</v>
      </c>
      <c r="I264" s="56"/>
    </row>
    <row r="265" spans="1:9" ht="10.5" customHeight="1" x14ac:dyDescent="0.35">
      <c r="A265" s="33" t="s">
        <v>510</v>
      </c>
      <c r="B265" s="33"/>
      <c r="C265" s="34">
        <v>6.3</v>
      </c>
      <c r="D265" s="35" t="s">
        <v>49</v>
      </c>
      <c r="E265" s="37" t="s">
        <v>506</v>
      </c>
      <c r="F265" s="37" t="s">
        <v>14</v>
      </c>
      <c r="G265" s="40">
        <v>3.44</v>
      </c>
      <c r="I265" s="56"/>
    </row>
    <row r="266" spans="1:9" ht="10.5" customHeight="1" x14ac:dyDescent="0.35">
      <c r="A266" s="33" t="s">
        <v>511</v>
      </c>
      <c r="B266" s="33"/>
      <c r="C266" s="34">
        <v>7.1</v>
      </c>
      <c r="D266" s="35" t="s">
        <v>49</v>
      </c>
      <c r="E266" s="37" t="s">
        <v>506</v>
      </c>
      <c r="F266" s="37" t="s">
        <v>14</v>
      </c>
      <c r="G266" s="40">
        <v>3.11</v>
      </c>
      <c r="I266" s="56"/>
    </row>
    <row r="267" spans="1:9" ht="10.5" customHeight="1" x14ac:dyDescent="0.35">
      <c r="A267" s="38" t="s">
        <v>556</v>
      </c>
      <c r="B267" s="38"/>
      <c r="C267" s="39">
        <v>1.1000000000000001</v>
      </c>
      <c r="D267" s="35" t="s">
        <v>557</v>
      </c>
      <c r="E267" s="37" t="s">
        <v>558</v>
      </c>
      <c r="F267" s="37" t="s">
        <v>14</v>
      </c>
      <c r="G267" s="40">
        <v>3.22</v>
      </c>
      <c r="I267" s="56"/>
    </row>
    <row r="268" spans="1:9" ht="10.5" customHeight="1" x14ac:dyDescent="0.35">
      <c r="A268" s="33" t="s">
        <v>512</v>
      </c>
      <c r="B268" s="33"/>
      <c r="C268" s="34" t="s">
        <v>513</v>
      </c>
      <c r="D268" s="35" t="s">
        <v>49</v>
      </c>
      <c r="E268" s="37" t="s">
        <v>353</v>
      </c>
      <c r="F268" s="37" t="s">
        <v>14</v>
      </c>
      <c r="G268" s="40">
        <v>3.89</v>
      </c>
      <c r="I268" s="56"/>
    </row>
    <row r="269" spans="1:9" ht="10.5" customHeight="1" x14ac:dyDescent="0.35">
      <c r="A269" s="33" t="s">
        <v>514</v>
      </c>
      <c r="B269" s="33"/>
      <c r="C269" s="34" t="s">
        <v>515</v>
      </c>
      <c r="D269" s="35" t="s">
        <v>49</v>
      </c>
      <c r="E269" s="37" t="s">
        <v>232</v>
      </c>
      <c r="F269" s="37" t="s">
        <v>14</v>
      </c>
      <c r="G269" s="40">
        <v>3.67</v>
      </c>
      <c r="I269" s="56"/>
    </row>
    <row r="270" spans="1:9" ht="10.5" customHeight="1" x14ac:dyDescent="0.35">
      <c r="A270" s="33" t="s">
        <v>516</v>
      </c>
      <c r="B270" s="33"/>
      <c r="C270" s="34" t="s">
        <v>517</v>
      </c>
      <c r="D270" s="35" t="s">
        <v>49</v>
      </c>
      <c r="E270" s="37" t="s">
        <v>13</v>
      </c>
      <c r="F270" s="37" t="s">
        <v>15</v>
      </c>
      <c r="G270" s="40">
        <v>3.33</v>
      </c>
      <c r="I270" s="56"/>
    </row>
    <row r="271" spans="1:9" ht="10.5" customHeight="1" x14ac:dyDescent="0.35">
      <c r="A271" s="33" t="s">
        <v>518</v>
      </c>
      <c r="B271" s="33"/>
      <c r="C271" s="34" t="s">
        <v>519</v>
      </c>
      <c r="D271" s="35" t="s">
        <v>49</v>
      </c>
      <c r="E271" s="37" t="s">
        <v>9</v>
      </c>
      <c r="F271" s="37" t="s">
        <v>15</v>
      </c>
      <c r="G271" s="40">
        <v>2.89</v>
      </c>
      <c r="I271" s="56"/>
    </row>
    <row r="272" spans="1:9" ht="10.5" customHeight="1" x14ac:dyDescent="0.35">
      <c r="A272" s="33" t="s">
        <v>520</v>
      </c>
      <c r="B272" s="33"/>
      <c r="C272" s="34" t="s">
        <v>521</v>
      </c>
      <c r="D272" s="35" t="s">
        <v>49</v>
      </c>
      <c r="E272" s="37" t="s">
        <v>9</v>
      </c>
      <c r="F272" s="37" t="s">
        <v>14</v>
      </c>
      <c r="G272" s="40">
        <v>4</v>
      </c>
      <c r="I272" s="56"/>
    </row>
    <row r="273" spans="1:9" ht="10.5" customHeight="1" x14ac:dyDescent="0.35">
      <c r="A273" s="33" t="s">
        <v>522</v>
      </c>
      <c r="B273" s="33"/>
      <c r="C273" s="34" t="s">
        <v>523</v>
      </c>
      <c r="D273" s="35" t="s">
        <v>49</v>
      </c>
      <c r="E273" s="37" t="s">
        <v>9</v>
      </c>
      <c r="F273" s="37" t="s">
        <v>15</v>
      </c>
      <c r="G273" s="40">
        <v>4</v>
      </c>
      <c r="I273" s="56"/>
    </row>
    <row r="274" spans="1:9" ht="10.5" customHeight="1" x14ac:dyDescent="0.35">
      <c r="A274" s="33" t="s">
        <v>524</v>
      </c>
      <c r="B274" s="33"/>
      <c r="C274" s="34" t="s">
        <v>525</v>
      </c>
      <c r="D274" s="35" t="s">
        <v>49</v>
      </c>
      <c r="E274" s="37" t="s">
        <v>9</v>
      </c>
      <c r="F274" s="37" t="s">
        <v>15</v>
      </c>
      <c r="G274" s="40">
        <v>3</v>
      </c>
      <c r="I274" s="56"/>
    </row>
    <row r="275" spans="1:9" ht="10.5" customHeight="1" x14ac:dyDescent="0.35">
      <c r="A275" s="33" t="s">
        <v>526</v>
      </c>
      <c r="B275" s="33"/>
      <c r="C275" s="34" t="s">
        <v>527</v>
      </c>
      <c r="D275" s="35" t="s">
        <v>49</v>
      </c>
      <c r="E275" s="37" t="s">
        <v>9</v>
      </c>
      <c r="F275" s="37" t="s">
        <v>15</v>
      </c>
      <c r="G275" s="40">
        <v>3.11</v>
      </c>
      <c r="I275" s="56"/>
    </row>
    <row r="276" spans="1:9" ht="10.5" customHeight="1" x14ac:dyDescent="0.35">
      <c r="A276" s="33" t="s">
        <v>528</v>
      </c>
      <c r="B276" s="33"/>
      <c r="C276" s="34" t="s">
        <v>529</v>
      </c>
      <c r="D276" s="35" t="s">
        <v>49</v>
      </c>
      <c r="E276" s="37" t="s">
        <v>9</v>
      </c>
      <c r="F276" s="37" t="s">
        <v>15</v>
      </c>
      <c r="G276" s="40">
        <v>4</v>
      </c>
      <c r="I276" s="56"/>
    </row>
    <row r="277" spans="1:9" ht="10.5" customHeight="1" x14ac:dyDescent="0.35">
      <c r="A277" s="33" t="s">
        <v>530</v>
      </c>
      <c r="B277" s="33"/>
      <c r="C277" s="34" t="s">
        <v>531</v>
      </c>
      <c r="D277" s="35" t="s">
        <v>49</v>
      </c>
      <c r="E277" s="37" t="s">
        <v>9</v>
      </c>
      <c r="F277" s="37" t="s">
        <v>15</v>
      </c>
      <c r="G277" s="40">
        <v>0.56000000000000005</v>
      </c>
      <c r="I277" s="56"/>
    </row>
    <row r="278" spans="1:9" ht="10.5" customHeight="1" x14ac:dyDescent="0.35">
      <c r="A278" s="33" t="s">
        <v>532</v>
      </c>
      <c r="B278" s="33"/>
      <c r="C278" s="34" t="s">
        <v>533</v>
      </c>
      <c r="D278" s="35" t="s">
        <v>49</v>
      </c>
      <c r="E278" s="37" t="s">
        <v>1</v>
      </c>
      <c r="F278" s="37" t="s">
        <v>14</v>
      </c>
      <c r="G278" s="40">
        <v>3.56</v>
      </c>
      <c r="I278" s="56"/>
    </row>
    <row r="279" spans="1:9" ht="10.5" customHeight="1" x14ac:dyDescent="0.35">
      <c r="A279" s="33" t="s">
        <v>534</v>
      </c>
      <c r="B279" s="33"/>
      <c r="C279" s="34" t="s">
        <v>535</v>
      </c>
      <c r="D279" s="35" t="s">
        <v>49</v>
      </c>
      <c r="E279" s="37" t="s">
        <v>1</v>
      </c>
      <c r="F279" s="37" t="s">
        <v>14</v>
      </c>
      <c r="G279" s="40">
        <v>4</v>
      </c>
      <c r="I279" s="56"/>
    </row>
    <row r="280" spans="1:9" ht="10.5" customHeight="1" x14ac:dyDescent="0.35">
      <c r="A280" s="33" t="s">
        <v>536</v>
      </c>
      <c r="B280" s="33"/>
      <c r="C280" s="34" t="s">
        <v>537</v>
      </c>
      <c r="D280" s="35" t="s">
        <v>49</v>
      </c>
      <c r="E280" s="37" t="s">
        <v>1</v>
      </c>
      <c r="F280" s="37" t="s">
        <v>14</v>
      </c>
      <c r="G280" s="40">
        <v>4</v>
      </c>
      <c r="I280" s="56"/>
    </row>
    <row r="281" spans="1:9" ht="10.5" customHeight="1" x14ac:dyDescent="0.35">
      <c r="A281" s="33" t="s">
        <v>538</v>
      </c>
      <c r="B281" s="33"/>
      <c r="C281" s="34" t="s">
        <v>539</v>
      </c>
      <c r="D281" s="35" t="s">
        <v>49</v>
      </c>
      <c r="E281" s="37" t="s">
        <v>1</v>
      </c>
      <c r="F281" s="37" t="s">
        <v>14</v>
      </c>
      <c r="G281" s="40">
        <v>4</v>
      </c>
      <c r="I281" s="56"/>
    </row>
    <row r="282" spans="1:9" ht="10.5" customHeight="1" x14ac:dyDescent="0.35">
      <c r="A282" s="33" t="s">
        <v>540</v>
      </c>
      <c r="B282" s="33"/>
      <c r="C282" s="34" t="s">
        <v>541</v>
      </c>
      <c r="D282" s="35" t="s">
        <v>49</v>
      </c>
      <c r="E282" s="37" t="s">
        <v>1</v>
      </c>
      <c r="F282" s="37" t="s">
        <v>14</v>
      </c>
      <c r="G282" s="40">
        <v>4</v>
      </c>
      <c r="I282" s="56"/>
    </row>
    <row r="283" spans="1:9" ht="10.5" customHeight="1" x14ac:dyDescent="0.35">
      <c r="A283" s="33" t="s">
        <v>542</v>
      </c>
      <c r="B283" s="33"/>
      <c r="C283" s="34" t="s">
        <v>543</v>
      </c>
      <c r="D283" s="35" t="s">
        <v>49</v>
      </c>
      <c r="E283" s="37" t="s">
        <v>1</v>
      </c>
      <c r="F283" s="37" t="s">
        <v>14</v>
      </c>
      <c r="G283" s="40">
        <v>2.78</v>
      </c>
      <c r="I283" s="56"/>
    </row>
    <row r="284" spans="1:9" ht="10.5" customHeight="1" x14ac:dyDescent="0.35">
      <c r="A284" s="33" t="s">
        <v>544</v>
      </c>
      <c r="B284" s="33"/>
      <c r="C284" s="34" t="s">
        <v>545</v>
      </c>
      <c r="D284" s="35" t="s">
        <v>49</v>
      </c>
      <c r="E284" s="37" t="s">
        <v>1</v>
      </c>
      <c r="F284" s="37" t="s">
        <v>14</v>
      </c>
      <c r="G284" s="40">
        <v>3.56</v>
      </c>
      <c r="I284" s="56"/>
    </row>
    <row r="285" spans="1:9" ht="10.5" customHeight="1" x14ac:dyDescent="0.35">
      <c r="A285" s="33" t="s">
        <v>546</v>
      </c>
      <c r="B285" s="33"/>
      <c r="C285" s="34" t="s">
        <v>547</v>
      </c>
      <c r="D285" s="35" t="s">
        <v>49</v>
      </c>
      <c r="E285" s="37" t="s">
        <v>1</v>
      </c>
      <c r="F285" s="37" t="s">
        <v>14</v>
      </c>
      <c r="G285" s="40">
        <v>3.56</v>
      </c>
      <c r="I285" s="56"/>
    </row>
    <row r="286" spans="1:9" ht="10.5" customHeight="1" x14ac:dyDescent="0.35">
      <c r="A286" s="33" t="s">
        <v>548</v>
      </c>
      <c r="B286" s="33"/>
      <c r="C286" s="34" t="s">
        <v>549</v>
      </c>
      <c r="D286" s="35" t="s">
        <v>49</v>
      </c>
      <c r="E286" s="37" t="s">
        <v>1</v>
      </c>
      <c r="F286" s="37" t="s">
        <v>14</v>
      </c>
      <c r="G286" s="40">
        <v>4</v>
      </c>
      <c r="I286" s="56"/>
    </row>
    <row r="287" spans="1:9" ht="10.5" customHeight="1" x14ac:dyDescent="0.35">
      <c r="A287" s="33" t="s">
        <v>550</v>
      </c>
      <c r="B287" s="33"/>
      <c r="C287" s="34" t="s">
        <v>551</v>
      </c>
      <c r="D287" s="35" t="s">
        <v>49</v>
      </c>
      <c r="E287" s="37" t="s">
        <v>9</v>
      </c>
      <c r="F287" s="37" t="s">
        <v>14</v>
      </c>
      <c r="G287" s="40">
        <v>3.11</v>
      </c>
      <c r="I287" s="56"/>
    </row>
    <row r="288" spans="1:9" ht="10.5" customHeight="1" x14ac:dyDescent="0.35">
      <c r="A288" s="33" t="s">
        <v>552</v>
      </c>
      <c r="B288" s="33"/>
      <c r="C288" s="34" t="s">
        <v>553</v>
      </c>
      <c r="D288" s="35" t="s">
        <v>49</v>
      </c>
      <c r="E288" s="37" t="s">
        <v>9</v>
      </c>
      <c r="F288" s="37" t="s">
        <v>14</v>
      </c>
      <c r="G288" s="40">
        <v>4</v>
      </c>
      <c r="I288" s="56"/>
    </row>
    <row r="289" spans="1:9" ht="10.5" customHeight="1" x14ac:dyDescent="0.35">
      <c r="A289" s="33" t="s">
        <v>554</v>
      </c>
      <c r="B289" s="33"/>
      <c r="C289" s="34" t="s">
        <v>555</v>
      </c>
      <c r="D289" s="35" t="s">
        <v>49</v>
      </c>
      <c r="E289" s="37" t="s">
        <v>12</v>
      </c>
      <c r="F289" s="37" t="s">
        <v>14</v>
      </c>
      <c r="G289" s="40">
        <v>4</v>
      </c>
      <c r="I289" s="56"/>
    </row>
    <row r="290" spans="1:9" ht="10.5" customHeight="1" x14ac:dyDescent="0.35">
      <c r="A290" s="37" t="s">
        <v>746</v>
      </c>
      <c r="B290" s="37"/>
      <c r="C290" s="37"/>
      <c r="D290" s="37"/>
      <c r="E290" s="37" t="s">
        <v>560</v>
      </c>
      <c r="F290" s="37" t="s">
        <v>14</v>
      </c>
      <c r="G290" s="40">
        <v>3.56</v>
      </c>
      <c r="I290" s="56"/>
    </row>
    <row r="291" spans="1:9" ht="10.5" customHeight="1" x14ac:dyDescent="0.35">
      <c r="A291" s="38" t="s">
        <v>561</v>
      </c>
      <c r="B291" s="38"/>
      <c r="C291" s="37"/>
      <c r="D291" s="37"/>
      <c r="E291" s="37" t="s">
        <v>560</v>
      </c>
      <c r="F291" s="37" t="s">
        <v>14</v>
      </c>
      <c r="G291" s="40">
        <v>3.22</v>
      </c>
      <c r="I291" s="56"/>
    </row>
    <row r="292" spans="1:9" ht="10.5" customHeight="1" x14ac:dyDescent="0.35">
      <c r="A292" s="38" t="s">
        <v>747</v>
      </c>
      <c r="B292" s="38"/>
      <c r="C292" s="37"/>
      <c r="D292" s="37"/>
      <c r="E292" s="37" t="s">
        <v>560</v>
      </c>
      <c r="F292" s="37" t="s">
        <v>14</v>
      </c>
      <c r="G292" s="40">
        <v>1.1100000000000001</v>
      </c>
      <c r="I292" s="56"/>
    </row>
    <row r="293" spans="1:9" ht="10.5" customHeight="1" x14ac:dyDescent="0.35">
      <c r="A293" s="38" t="s">
        <v>748</v>
      </c>
      <c r="B293" s="38"/>
      <c r="C293" s="37"/>
      <c r="D293" s="37"/>
      <c r="E293" s="37" t="s">
        <v>560</v>
      </c>
      <c r="F293" s="37" t="s">
        <v>14</v>
      </c>
      <c r="G293" s="40">
        <v>2.11</v>
      </c>
      <c r="I293" s="56"/>
    </row>
    <row r="294" spans="1:9" ht="10.5" customHeight="1" x14ac:dyDescent="0.35">
      <c r="A294" s="38" t="s">
        <v>749</v>
      </c>
      <c r="B294" s="38"/>
      <c r="C294" s="37"/>
      <c r="D294" s="37"/>
      <c r="E294" s="37" t="s">
        <v>560</v>
      </c>
      <c r="F294" s="37" t="s">
        <v>14</v>
      </c>
      <c r="G294" s="40">
        <v>2</v>
      </c>
      <c r="I294" s="56"/>
    </row>
    <row r="295" spans="1:9" ht="10.5" customHeight="1" x14ac:dyDescent="0.35">
      <c r="A295" s="38" t="s">
        <v>750</v>
      </c>
      <c r="B295" s="38"/>
      <c r="C295" s="37"/>
      <c r="D295" s="37"/>
      <c r="E295" s="37" t="s">
        <v>560</v>
      </c>
      <c r="F295" s="37" t="s">
        <v>14</v>
      </c>
      <c r="G295" s="40">
        <v>1.22</v>
      </c>
      <c r="I295" s="56"/>
    </row>
    <row r="296" spans="1:9" ht="10.5" customHeight="1" x14ac:dyDescent="0.35">
      <c r="A296" s="38" t="s">
        <v>751</v>
      </c>
      <c r="B296" s="38"/>
      <c r="C296" s="37"/>
      <c r="D296" s="37"/>
      <c r="E296" s="37" t="s">
        <v>560</v>
      </c>
      <c r="F296" s="37" t="s">
        <v>14</v>
      </c>
      <c r="G296" s="40">
        <v>4</v>
      </c>
      <c r="I296" s="56"/>
    </row>
    <row r="297" spans="1:9" ht="10.5" customHeight="1" x14ac:dyDescent="0.35">
      <c r="A297" s="37" t="s">
        <v>584</v>
      </c>
      <c r="B297" s="37"/>
      <c r="C297" s="37"/>
      <c r="D297" s="37"/>
      <c r="E297" s="37" t="s">
        <v>560</v>
      </c>
      <c r="F297" s="37" t="s">
        <v>14</v>
      </c>
      <c r="G297" s="40">
        <v>2.89</v>
      </c>
      <c r="I297" s="56"/>
    </row>
    <row r="298" spans="1:9" ht="10.5" customHeight="1" x14ac:dyDescent="0.35">
      <c r="A298" s="37" t="s">
        <v>585</v>
      </c>
      <c r="B298" s="37"/>
      <c r="C298" s="37"/>
      <c r="D298" s="37"/>
      <c r="E298" s="37" t="s">
        <v>560</v>
      </c>
      <c r="F298" s="37" t="s">
        <v>14</v>
      </c>
      <c r="G298" s="40">
        <v>3.89</v>
      </c>
      <c r="I298" s="56"/>
    </row>
    <row r="299" spans="1:9" ht="10.5" customHeight="1" x14ac:dyDescent="0.35">
      <c r="A299" s="38" t="s">
        <v>574</v>
      </c>
      <c r="B299" s="38"/>
      <c r="C299" s="37"/>
      <c r="D299" s="37"/>
      <c r="E299" s="37" t="s">
        <v>560</v>
      </c>
      <c r="F299" s="37" t="s">
        <v>14</v>
      </c>
      <c r="G299" s="40">
        <v>2.78</v>
      </c>
      <c r="I299" s="56"/>
    </row>
    <row r="300" spans="1:9" ht="10.5" customHeight="1" x14ac:dyDescent="0.35">
      <c r="A300" s="37" t="s">
        <v>583</v>
      </c>
      <c r="B300" s="37"/>
      <c r="C300" s="37"/>
      <c r="D300" s="37"/>
      <c r="E300" s="37" t="s">
        <v>560</v>
      </c>
      <c r="F300" s="37" t="s">
        <v>14</v>
      </c>
      <c r="G300" s="40">
        <v>4</v>
      </c>
      <c r="I300" s="56"/>
    </row>
    <row r="301" spans="1:9" ht="10.5" customHeight="1" x14ac:dyDescent="0.35">
      <c r="A301" s="38" t="s">
        <v>573</v>
      </c>
      <c r="B301" s="38"/>
      <c r="C301" s="37"/>
      <c r="D301" s="37"/>
      <c r="E301" s="37" t="s">
        <v>560</v>
      </c>
      <c r="F301" s="37" t="s">
        <v>14</v>
      </c>
      <c r="G301" s="40">
        <v>4</v>
      </c>
      <c r="I301" s="56"/>
    </row>
    <row r="302" spans="1:9" ht="10.5" customHeight="1" x14ac:dyDescent="0.35">
      <c r="A302" s="38" t="s">
        <v>575</v>
      </c>
      <c r="B302" s="38"/>
      <c r="C302" s="37"/>
      <c r="D302" s="37"/>
      <c r="E302" s="37" t="s">
        <v>560</v>
      </c>
      <c r="F302" s="37" t="s">
        <v>14</v>
      </c>
      <c r="G302" s="40">
        <v>1.33</v>
      </c>
      <c r="I302" s="56"/>
    </row>
    <row r="303" spans="1:9" ht="10.5" customHeight="1" x14ac:dyDescent="0.35">
      <c r="A303" s="38" t="s">
        <v>577</v>
      </c>
      <c r="B303" s="38"/>
      <c r="C303" s="37"/>
      <c r="D303" s="37"/>
      <c r="E303" s="37" t="s">
        <v>560</v>
      </c>
      <c r="F303" s="37" t="s">
        <v>14</v>
      </c>
      <c r="G303" s="40">
        <v>2.56</v>
      </c>
      <c r="I303" s="56"/>
    </row>
    <row r="304" spans="1:9" ht="10.5" customHeight="1" x14ac:dyDescent="0.35">
      <c r="A304" s="38" t="s">
        <v>559</v>
      </c>
      <c r="B304" s="38"/>
      <c r="C304" s="37"/>
      <c r="D304" s="37"/>
      <c r="E304" s="37" t="s">
        <v>560</v>
      </c>
      <c r="F304" s="37" t="s">
        <v>14</v>
      </c>
      <c r="G304" s="40">
        <v>2.89</v>
      </c>
      <c r="I304" s="56"/>
    </row>
    <row r="305" spans="1:9" ht="10.5" customHeight="1" x14ac:dyDescent="0.35">
      <c r="A305" s="38" t="s">
        <v>572</v>
      </c>
      <c r="B305" s="38"/>
      <c r="C305" s="37"/>
      <c r="D305" s="37"/>
      <c r="E305" s="37" t="s">
        <v>560</v>
      </c>
      <c r="F305" s="37" t="s">
        <v>14</v>
      </c>
      <c r="G305" s="40">
        <v>4</v>
      </c>
      <c r="I305" s="56"/>
    </row>
    <row r="306" spans="1:9" ht="10.5" customHeight="1" x14ac:dyDescent="0.35">
      <c r="A306" s="38" t="s">
        <v>568</v>
      </c>
      <c r="B306" s="38"/>
      <c r="C306" s="37"/>
      <c r="D306" s="37"/>
      <c r="E306" s="37" t="s">
        <v>560</v>
      </c>
      <c r="F306" s="37" t="s">
        <v>14</v>
      </c>
      <c r="G306" s="40">
        <v>4</v>
      </c>
      <c r="I306" s="56"/>
    </row>
    <row r="307" spans="1:9" ht="10.5" customHeight="1" x14ac:dyDescent="0.35">
      <c r="A307" s="38" t="s">
        <v>567</v>
      </c>
      <c r="B307" s="38"/>
      <c r="C307" s="37"/>
      <c r="D307" s="37"/>
      <c r="E307" s="37" t="s">
        <v>560</v>
      </c>
      <c r="F307" s="37" t="s">
        <v>14</v>
      </c>
      <c r="G307" s="40">
        <v>1.67</v>
      </c>
      <c r="I307" s="56"/>
    </row>
    <row r="308" spans="1:9" ht="10.5" customHeight="1" x14ac:dyDescent="0.35">
      <c r="A308" s="38" t="s">
        <v>566</v>
      </c>
      <c r="B308" s="38"/>
      <c r="C308" s="37"/>
      <c r="D308" s="37"/>
      <c r="E308" s="37" t="s">
        <v>560</v>
      </c>
      <c r="F308" s="37" t="s">
        <v>14</v>
      </c>
      <c r="G308" s="40">
        <v>3.33</v>
      </c>
      <c r="I308" s="56"/>
    </row>
    <row r="309" spans="1:9" ht="10.5" customHeight="1" x14ac:dyDescent="0.35">
      <c r="A309" s="38" t="s">
        <v>564</v>
      </c>
      <c r="B309" s="38"/>
      <c r="C309" s="37"/>
      <c r="D309" s="37"/>
      <c r="E309" s="37" t="s">
        <v>560</v>
      </c>
      <c r="F309" s="37" t="s">
        <v>14</v>
      </c>
      <c r="G309" s="40">
        <v>0.89</v>
      </c>
      <c r="I309" s="56"/>
    </row>
    <row r="310" spans="1:9" ht="10.5" customHeight="1" x14ac:dyDescent="0.35">
      <c r="A310" s="38" t="s">
        <v>565</v>
      </c>
      <c r="B310" s="38"/>
      <c r="C310" s="37"/>
      <c r="D310" s="37"/>
      <c r="E310" s="37" t="s">
        <v>560</v>
      </c>
      <c r="F310" s="37" t="s">
        <v>14</v>
      </c>
      <c r="G310" s="40">
        <v>4</v>
      </c>
      <c r="I310" s="56"/>
    </row>
    <row r="311" spans="1:9" ht="10.5" customHeight="1" x14ac:dyDescent="0.35">
      <c r="A311" s="38" t="s">
        <v>571</v>
      </c>
      <c r="B311" s="38"/>
      <c r="C311" s="37"/>
      <c r="D311" s="37"/>
      <c r="E311" s="37" t="s">
        <v>560</v>
      </c>
      <c r="F311" s="37" t="s">
        <v>14</v>
      </c>
      <c r="G311" s="40">
        <v>0.44</v>
      </c>
      <c r="I311" s="56"/>
    </row>
    <row r="312" spans="1:9" ht="10.5" customHeight="1" x14ac:dyDescent="0.35">
      <c r="A312" s="38" t="s">
        <v>578</v>
      </c>
      <c r="B312" s="38"/>
      <c r="C312" s="37"/>
      <c r="D312" s="37"/>
      <c r="E312" s="37" t="s">
        <v>560</v>
      </c>
      <c r="F312" s="37" t="s">
        <v>14</v>
      </c>
      <c r="G312" s="40">
        <v>3.11</v>
      </c>
      <c r="I312" s="56"/>
    </row>
    <row r="313" spans="1:9" ht="11" customHeight="1" thickBot="1" x14ac:dyDescent="0.4">
      <c r="A313" s="41" t="s">
        <v>582</v>
      </c>
      <c r="B313" s="41"/>
      <c r="C313" s="41"/>
      <c r="D313" s="41"/>
      <c r="E313" s="41" t="s">
        <v>560</v>
      </c>
      <c r="F313" s="41" t="s">
        <v>14</v>
      </c>
      <c r="G313" s="42">
        <v>4</v>
      </c>
      <c r="I313" s="56"/>
    </row>
    <row r="319" spans="1:9" x14ac:dyDescent="0.35">
      <c r="A319" s="32"/>
      <c r="B319" s="32"/>
      <c r="C319" s="32"/>
      <c r="D319" s="32"/>
      <c r="E319" s="32"/>
      <c r="F319" s="32"/>
    </row>
    <row r="320" spans="1:9" x14ac:dyDescent="0.35">
      <c r="A320" s="32"/>
      <c r="B320" s="32"/>
      <c r="C320" s="32"/>
      <c r="D320" s="32"/>
      <c r="E320" s="32"/>
      <c r="F320" s="32"/>
    </row>
    <row r="321" spans="1:6" x14ac:dyDescent="0.35">
      <c r="A321" s="32"/>
      <c r="B321" s="32"/>
      <c r="C321" s="32"/>
      <c r="D321" s="32"/>
      <c r="E321" s="32"/>
      <c r="F321" s="32"/>
    </row>
    <row r="322" spans="1:6" x14ac:dyDescent="0.35">
      <c r="A322" s="32"/>
      <c r="B322" s="32"/>
      <c r="C322" s="32"/>
      <c r="D322" s="32"/>
      <c r="E322" s="32"/>
      <c r="F322" s="32"/>
    </row>
    <row r="323" spans="1:6" x14ac:dyDescent="0.35">
      <c r="A323" s="32"/>
      <c r="B323" s="32"/>
      <c r="C323" s="32"/>
      <c r="D323" s="32"/>
      <c r="E323" s="32"/>
      <c r="F323" s="32"/>
    </row>
    <row r="324" spans="1:6" x14ac:dyDescent="0.35">
      <c r="A324" s="32"/>
      <c r="B324" s="32"/>
      <c r="C324" s="32"/>
      <c r="D324" s="32"/>
      <c r="E324" s="32"/>
      <c r="F324" s="32"/>
    </row>
  </sheetData>
  <autoFilter ref="A2:T313"/>
  <sortState ref="J2:K31">
    <sortCondition descending="1" ref="K2:K31"/>
  </sortState>
  <mergeCells count="2">
    <mergeCell ref="A1:G1"/>
    <mergeCell ref="J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W21"/>
  <sheetViews>
    <sheetView workbookViewId="0">
      <selection sqref="A1:W1"/>
    </sheetView>
  </sheetViews>
  <sheetFormatPr defaultRowHeight="14.5" x14ac:dyDescent="0.35"/>
  <cols>
    <col min="1" max="1" width="13" bestFit="1" customWidth="1"/>
    <col min="2" max="2" width="2.7265625" bestFit="1" customWidth="1"/>
    <col min="3" max="3" width="7.1796875" bestFit="1" customWidth="1"/>
    <col min="4" max="4" width="4.54296875" bestFit="1" customWidth="1"/>
    <col min="5" max="5" width="4.26953125" bestFit="1" customWidth="1"/>
    <col min="6" max="6" width="6.1796875" bestFit="1" customWidth="1"/>
    <col min="7" max="7" width="5.08984375" bestFit="1" customWidth="1"/>
    <col min="8" max="8" width="3.81640625" bestFit="1" customWidth="1"/>
    <col min="9" max="9" width="3.453125" bestFit="1" customWidth="1"/>
    <col min="10" max="10" width="6.1796875" bestFit="1" customWidth="1"/>
    <col min="11" max="11" width="3.81640625" bestFit="1" customWidth="1"/>
    <col min="12" max="12" width="3.453125" bestFit="1" customWidth="1"/>
    <col min="13" max="14" width="4" customWidth="1"/>
    <col min="15" max="15" width="5.1796875" customWidth="1"/>
    <col min="16" max="18" width="3.90625" bestFit="1" customWidth="1"/>
    <col min="19" max="19" width="4.26953125" bestFit="1" customWidth="1"/>
    <col min="20" max="20" width="4" bestFit="1" customWidth="1"/>
    <col min="21" max="21" width="3.90625" bestFit="1" customWidth="1"/>
    <col min="22" max="22" width="56.453125" customWidth="1"/>
    <col min="23" max="23" width="7" style="13" bestFit="1" customWidth="1"/>
  </cols>
  <sheetData>
    <row r="1" spans="1:23" ht="35" customHeight="1" thickBot="1" x14ac:dyDescent="0.4">
      <c r="A1" s="77" t="s">
        <v>769</v>
      </c>
      <c r="B1" s="77"/>
      <c r="C1" s="77"/>
      <c r="D1" s="77"/>
      <c r="E1" s="77"/>
      <c r="F1" s="77"/>
      <c r="G1" s="77"/>
      <c r="H1" s="77"/>
      <c r="I1" s="77"/>
      <c r="J1" s="77"/>
      <c r="K1" s="77"/>
      <c r="L1" s="77"/>
      <c r="M1" s="77"/>
      <c r="N1" s="77"/>
      <c r="O1" s="77"/>
      <c r="P1" s="77"/>
      <c r="Q1" s="77"/>
      <c r="R1" s="77"/>
      <c r="S1" s="77"/>
      <c r="T1" s="77"/>
      <c r="U1" s="77"/>
      <c r="V1" s="77"/>
      <c r="W1" s="77"/>
    </row>
    <row r="2" spans="1:23" ht="27.5" customHeight="1" x14ac:dyDescent="0.35">
      <c r="A2" s="80" t="s">
        <v>597</v>
      </c>
      <c r="B2" s="82" t="s">
        <v>598</v>
      </c>
      <c r="C2" s="82" t="s">
        <v>599</v>
      </c>
      <c r="D2" s="82" t="s">
        <v>600</v>
      </c>
      <c r="E2" s="84" t="s">
        <v>752</v>
      </c>
      <c r="F2" s="82"/>
      <c r="G2" s="82"/>
      <c r="H2" s="82"/>
      <c r="I2" s="82"/>
      <c r="J2" s="84" t="s">
        <v>753</v>
      </c>
      <c r="K2" s="82"/>
      <c r="L2" s="82"/>
      <c r="M2" s="84" t="s">
        <v>759</v>
      </c>
      <c r="N2" s="82"/>
      <c r="O2" s="82"/>
      <c r="P2" s="84" t="s">
        <v>761</v>
      </c>
      <c r="Q2" s="82"/>
      <c r="R2" s="82"/>
      <c r="S2" s="15" t="s">
        <v>762</v>
      </c>
      <c r="T2" s="84" t="s">
        <v>763</v>
      </c>
      <c r="U2" s="84" t="s">
        <v>764</v>
      </c>
      <c r="V2" s="78" t="s">
        <v>766</v>
      </c>
      <c r="W2" s="75" t="s">
        <v>767</v>
      </c>
    </row>
    <row r="3" spans="1:23" ht="15" thickBot="1" x14ac:dyDescent="0.4">
      <c r="A3" s="81"/>
      <c r="B3" s="83"/>
      <c r="C3" s="83"/>
      <c r="D3" s="83"/>
      <c r="E3" s="16" t="s">
        <v>754</v>
      </c>
      <c r="F3" s="16" t="s">
        <v>755</v>
      </c>
      <c r="G3" s="16" t="s">
        <v>756</v>
      </c>
      <c r="H3" s="16" t="s">
        <v>757</v>
      </c>
      <c r="I3" s="16" t="s">
        <v>758</v>
      </c>
      <c r="J3" s="16" t="s">
        <v>755</v>
      </c>
      <c r="K3" s="16" t="s">
        <v>757</v>
      </c>
      <c r="L3" s="16" t="s">
        <v>758</v>
      </c>
      <c r="M3" s="16" t="s">
        <v>760</v>
      </c>
      <c r="N3" s="16" t="s">
        <v>758</v>
      </c>
      <c r="O3" s="16" t="s">
        <v>757</v>
      </c>
      <c r="P3" s="16" t="s">
        <v>760</v>
      </c>
      <c r="Q3" s="16" t="s">
        <v>758</v>
      </c>
      <c r="R3" s="16" t="s">
        <v>757</v>
      </c>
      <c r="S3" s="16" t="s">
        <v>765</v>
      </c>
      <c r="T3" s="83"/>
      <c r="U3" s="83"/>
      <c r="V3" s="79"/>
      <c r="W3" s="76"/>
    </row>
    <row r="4" spans="1:23" x14ac:dyDescent="0.35">
      <c r="A4" s="4" t="s">
        <v>601</v>
      </c>
      <c r="B4" s="4">
        <v>1</v>
      </c>
      <c r="C4" s="4">
        <v>106735636</v>
      </c>
      <c r="D4" s="45">
        <v>6.5916398713826405</v>
      </c>
      <c r="E4" s="45">
        <v>1.6387891876748173</v>
      </c>
      <c r="F4" s="45">
        <v>2.0447141053337785</v>
      </c>
      <c r="G4" s="45">
        <v>2.5038319323326839</v>
      </c>
      <c r="H4" s="45">
        <v>2.4522858135506502</v>
      </c>
      <c r="I4" s="45">
        <v>2.8154334366706166</v>
      </c>
      <c r="J4" s="45">
        <v>1.7231677121971103</v>
      </c>
      <c r="K4" s="45">
        <v>3.3083740664510781</v>
      </c>
      <c r="L4" s="45">
        <v>4.022938955114836</v>
      </c>
      <c r="M4" s="45">
        <v>5.786934037934282</v>
      </c>
      <c r="N4" s="45">
        <v>5.9956356288922485</v>
      </c>
      <c r="O4" s="45">
        <v>4.794416741359246</v>
      </c>
      <c r="P4" s="45">
        <v>8.2889999999999997</v>
      </c>
      <c r="Q4" s="45">
        <v>8.14</v>
      </c>
      <c r="R4" s="45">
        <v>8.39</v>
      </c>
      <c r="S4" s="46">
        <v>2.076523249753742</v>
      </c>
      <c r="T4" s="18" t="s">
        <v>621</v>
      </c>
      <c r="U4" s="18" t="s">
        <v>622</v>
      </c>
      <c r="V4" s="45" t="s">
        <v>809</v>
      </c>
      <c r="W4" s="5"/>
    </row>
    <row r="5" spans="1:23" x14ac:dyDescent="0.35">
      <c r="A5" s="4" t="s">
        <v>602</v>
      </c>
      <c r="B5" s="4">
        <v>1</v>
      </c>
      <c r="C5" s="4">
        <v>127757911</v>
      </c>
      <c r="D5" s="45">
        <v>6.7524115755627001</v>
      </c>
      <c r="E5" s="45">
        <v>10.242694296823583</v>
      </c>
      <c r="F5" s="45">
        <v>4.3919284128986913</v>
      </c>
      <c r="G5" s="45">
        <v>5.3034485986197399</v>
      </c>
      <c r="H5" s="45">
        <v>5.0162425503921</v>
      </c>
      <c r="I5" s="45">
        <v>5.7986159226343865</v>
      </c>
      <c r="J5" s="45">
        <v>9.4877177411869624</v>
      </c>
      <c r="K5" s="45">
        <v>4.8918051661598829</v>
      </c>
      <c r="L5" s="45">
        <v>5.3290873769473333</v>
      </c>
      <c r="M5" s="45">
        <v>3.5898303604320025</v>
      </c>
      <c r="N5" s="45">
        <v>4.3446310275479378</v>
      </c>
      <c r="O5" s="45">
        <v>4.1151933117010904</v>
      </c>
      <c r="P5" s="45">
        <v>6.0310000000000006</v>
      </c>
      <c r="Q5" s="45">
        <v>6.7739999999999991</v>
      </c>
      <c r="R5" s="45">
        <v>7.2530000000000001</v>
      </c>
      <c r="S5" s="46">
        <v>2.6115372900879743</v>
      </c>
      <c r="T5" s="18" t="s">
        <v>622</v>
      </c>
      <c r="U5" s="18" t="s">
        <v>623</v>
      </c>
      <c r="V5" s="45" t="s">
        <v>810</v>
      </c>
      <c r="W5" s="4" t="s">
        <v>768</v>
      </c>
    </row>
    <row r="6" spans="1:23" x14ac:dyDescent="0.35">
      <c r="A6" s="4" t="s">
        <v>603</v>
      </c>
      <c r="B6" s="4">
        <v>2</v>
      </c>
      <c r="C6" s="4">
        <v>6400942</v>
      </c>
      <c r="D6" s="45">
        <v>3.21543408360129</v>
      </c>
      <c r="E6" s="45">
        <v>0.4905294818086926</v>
      </c>
      <c r="F6" s="45">
        <v>1.1400371109218432</v>
      </c>
      <c r="G6" s="45">
        <v>1.0977660233116664</v>
      </c>
      <c r="H6" s="45">
        <v>1.0920904209896747</v>
      </c>
      <c r="I6" s="45">
        <v>1.5933856494735033</v>
      </c>
      <c r="J6" s="45">
        <v>1.4047065311568949</v>
      </c>
      <c r="K6" s="45">
        <v>1.0664867508107936</v>
      </c>
      <c r="L6" s="45">
        <v>1.0975890722636872</v>
      </c>
      <c r="M6" s="45">
        <v>7.3048424140793928</v>
      </c>
      <c r="N6" s="45">
        <v>6.5044279128939815</v>
      </c>
      <c r="O6" s="45">
        <v>6.556893543262734</v>
      </c>
      <c r="P6" s="45">
        <v>10.347000000000001</v>
      </c>
      <c r="Q6" s="45">
        <v>8.7970000000000006</v>
      </c>
      <c r="R6" s="45">
        <v>10.272</v>
      </c>
      <c r="S6" s="46">
        <v>1.1557917725760025</v>
      </c>
      <c r="T6" s="18" t="s">
        <v>622</v>
      </c>
      <c r="U6" s="18" t="s">
        <v>621</v>
      </c>
      <c r="V6" s="45" t="s">
        <v>811</v>
      </c>
      <c r="W6" s="4"/>
    </row>
    <row r="7" spans="1:23" x14ac:dyDescent="0.35">
      <c r="A7" s="4" t="s">
        <v>604</v>
      </c>
      <c r="B7" s="4">
        <v>2</v>
      </c>
      <c r="C7" s="4">
        <v>21962694</v>
      </c>
      <c r="D7" s="45">
        <v>6.9131832797427597</v>
      </c>
      <c r="E7" s="45">
        <v>8.6550886443442998</v>
      </c>
      <c r="F7" s="45">
        <v>2.3228176138005869</v>
      </c>
      <c r="G7" s="45">
        <v>2.5571111562917364</v>
      </c>
      <c r="H7" s="45">
        <v>2.5028244465777854</v>
      </c>
      <c r="I7" s="45">
        <v>3.1829197439951935</v>
      </c>
      <c r="J7" s="45">
        <v>5.0524310126502741</v>
      </c>
      <c r="K7" s="45">
        <v>2.8159387139728191</v>
      </c>
      <c r="L7" s="45">
        <v>2.7418690514215833</v>
      </c>
      <c r="M7" s="45">
        <v>2.9208187539523753</v>
      </c>
      <c r="N7" s="45">
        <v>1.7057542838618818</v>
      </c>
      <c r="O7" s="45">
        <v>1.8535618647142253</v>
      </c>
      <c r="P7" s="45">
        <v>5.0340000000000007</v>
      </c>
      <c r="Q7" s="45">
        <v>3</v>
      </c>
      <c r="R7" s="45">
        <v>3.49</v>
      </c>
      <c r="S7" s="46">
        <v>2.8966051856426525</v>
      </c>
      <c r="T7" s="18" t="s">
        <v>623</v>
      </c>
      <c r="U7" s="18" t="s">
        <v>622</v>
      </c>
      <c r="V7" s="45" t="s">
        <v>812</v>
      </c>
      <c r="W7" s="4" t="s">
        <v>768</v>
      </c>
    </row>
    <row r="8" spans="1:23" x14ac:dyDescent="0.35">
      <c r="A8" s="4" t="s">
        <v>605</v>
      </c>
      <c r="B8" s="4">
        <v>2</v>
      </c>
      <c r="C8" s="4">
        <v>64187324</v>
      </c>
      <c r="D8" s="45">
        <v>5.3054662379421202</v>
      </c>
      <c r="E8" s="45">
        <v>1.4413909050229787</v>
      </c>
      <c r="F8" s="45">
        <v>1.1326197030834702</v>
      </c>
      <c r="G8" s="45">
        <v>1.0270357798086633</v>
      </c>
      <c r="H8" s="45">
        <v>1.0253712405304007</v>
      </c>
      <c r="I8" s="45">
        <v>1.5831995402832968</v>
      </c>
      <c r="J8" s="45">
        <v>1.1413083783313764</v>
      </c>
      <c r="K8" s="45">
        <v>2.1507828699292011</v>
      </c>
      <c r="L8" s="45">
        <v>1.9338859511023703</v>
      </c>
      <c r="M8" s="45">
        <v>7.0616504234997874</v>
      </c>
      <c r="N8" s="45">
        <v>6.4685466304433783</v>
      </c>
      <c r="O8" s="45">
        <v>5.3588333756953865</v>
      </c>
      <c r="P8" s="45">
        <v>10.961</v>
      </c>
      <c r="Q8" s="45">
        <v>9.6280000000000001</v>
      </c>
      <c r="R8" s="48">
        <v>9.3390000000000004</v>
      </c>
      <c r="S8" s="46">
        <v>0.79672837197705249</v>
      </c>
      <c r="T8" s="18" t="s">
        <v>624</v>
      </c>
      <c r="U8" s="18" t="s">
        <v>623</v>
      </c>
      <c r="V8" s="45" t="s">
        <v>813</v>
      </c>
      <c r="W8" s="4"/>
    </row>
    <row r="9" spans="1:23" x14ac:dyDescent="0.35">
      <c r="A9" s="4" t="s">
        <v>606</v>
      </c>
      <c r="B9" s="4">
        <v>3</v>
      </c>
      <c r="C9" s="4">
        <v>1208186</v>
      </c>
      <c r="D9" s="45">
        <v>13.8263665594855</v>
      </c>
      <c r="E9" s="45">
        <v>0.56625182108578798</v>
      </c>
      <c r="F9" s="45">
        <v>2.4554783476528499</v>
      </c>
      <c r="G9" s="45">
        <v>2.7346525590580506</v>
      </c>
      <c r="H9" s="45">
        <v>2.6830239052659293</v>
      </c>
      <c r="I9" s="45">
        <v>3.3568638900264145</v>
      </c>
      <c r="J9" s="45">
        <v>0.22164542327270526</v>
      </c>
      <c r="K9" s="45">
        <v>2.2260666143769305</v>
      </c>
      <c r="L9" s="45">
        <v>2.9608643835865838</v>
      </c>
      <c r="M9" s="45">
        <v>6.6587237892783122</v>
      </c>
      <c r="N9" s="45">
        <v>6.0439613007466511</v>
      </c>
      <c r="O9" s="45">
        <v>3.5888350262448121</v>
      </c>
      <c r="P9" s="45">
        <v>9.4759999999999991</v>
      </c>
      <c r="Q9" s="45">
        <v>8.202</v>
      </c>
      <c r="R9" s="48">
        <v>6.3769999999999989</v>
      </c>
      <c r="S9" s="46">
        <v>1.2826206337602932</v>
      </c>
      <c r="T9" s="18" t="s">
        <v>621</v>
      </c>
      <c r="U9" s="18" t="s">
        <v>624</v>
      </c>
      <c r="V9" s="45" t="s">
        <v>807</v>
      </c>
      <c r="W9" s="4"/>
    </row>
    <row r="10" spans="1:23" x14ac:dyDescent="0.35">
      <c r="A10" s="4" t="s">
        <v>607</v>
      </c>
      <c r="B10" s="4">
        <v>3</v>
      </c>
      <c r="C10" s="4">
        <v>60492919</v>
      </c>
      <c r="D10" s="45">
        <v>6.5916398713826405</v>
      </c>
      <c r="E10" s="45">
        <v>0.65501018502433017</v>
      </c>
      <c r="F10" s="45">
        <v>1.4872150659089645</v>
      </c>
      <c r="G10" s="45">
        <v>1.9906859718311951</v>
      </c>
      <c r="H10" s="45">
        <v>1.9594690783903101</v>
      </c>
      <c r="I10" s="45">
        <v>2.0671502469616114</v>
      </c>
      <c r="J10" s="45">
        <v>1.2350535500753708</v>
      </c>
      <c r="K10" s="45">
        <v>1.9230414888988621</v>
      </c>
      <c r="L10" s="45">
        <v>2.501765256913314</v>
      </c>
      <c r="M10" s="45">
        <v>7.9727727459327449</v>
      </c>
      <c r="N10" s="45">
        <v>6.7736321241435142</v>
      </c>
      <c r="O10" s="45">
        <v>4.1876616288229034</v>
      </c>
      <c r="P10" s="45">
        <v>11.238</v>
      </c>
      <c r="Q10" s="45">
        <v>9.1429999999999989</v>
      </c>
      <c r="R10" s="48">
        <v>7.3739999999999997</v>
      </c>
      <c r="S10" s="46">
        <v>0.90340128286314092</v>
      </c>
      <c r="T10" s="18" t="s">
        <v>621</v>
      </c>
      <c r="U10" s="18" t="s">
        <v>622</v>
      </c>
      <c r="V10" s="45" t="s">
        <v>807</v>
      </c>
      <c r="W10" s="4"/>
    </row>
    <row r="11" spans="1:23" x14ac:dyDescent="0.35">
      <c r="A11" s="4" t="s">
        <v>608</v>
      </c>
      <c r="B11" s="4">
        <v>4</v>
      </c>
      <c r="C11" s="4">
        <v>83965906</v>
      </c>
      <c r="D11" s="45">
        <v>8.6816720257234703</v>
      </c>
      <c r="E11" s="45">
        <v>1.4460594106682396</v>
      </c>
      <c r="F11" s="45">
        <v>2.9008995283898424</v>
      </c>
      <c r="G11" s="45">
        <v>3.4998248127928204</v>
      </c>
      <c r="H11" s="45">
        <v>3.3808703414465731</v>
      </c>
      <c r="I11" s="45">
        <v>3.9345401953518264</v>
      </c>
      <c r="J11" s="45">
        <v>0.5285249829852785</v>
      </c>
      <c r="K11" s="45">
        <v>3.0731440321061791</v>
      </c>
      <c r="L11" s="45">
        <v>3.0736885433173109</v>
      </c>
      <c r="M11" s="45">
        <v>8.8079904073463293</v>
      </c>
      <c r="N11" s="45">
        <v>6.1337540242647481</v>
      </c>
      <c r="O11" s="45">
        <v>5.1563437265179664</v>
      </c>
      <c r="P11" s="45">
        <v>12.339</v>
      </c>
      <c r="Q11" s="45">
        <v>8.3190000000000008</v>
      </c>
      <c r="R11" s="48">
        <v>8.9980000000000011</v>
      </c>
      <c r="S11" s="46">
        <v>0.71294236389595622</v>
      </c>
      <c r="T11" s="18" t="s">
        <v>624</v>
      </c>
      <c r="U11" s="18" t="s">
        <v>621</v>
      </c>
      <c r="V11" s="45" t="s">
        <v>814</v>
      </c>
      <c r="W11" s="4"/>
    </row>
    <row r="12" spans="1:23" x14ac:dyDescent="0.35">
      <c r="A12" s="4" t="s">
        <v>609</v>
      </c>
      <c r="B12" s="4">
        <v>4</v>
      </c>
      <c r="C12" s="4">
        <v>114349465</v>
      </c>
      <c r="D12" s="45">
        <v>3.5369774919614101</v>
      </c>
      <c r="E12" s="45">
        <v>0.59148635096342494</v>
      </c>
      <c r="F12" s="45">
        <v>4.8774641975954234</v>
      </c>
      <c r="G12" s="45">
        <v>4.9122987564797587</v>
      </c>
      <c r="H12" s="45">
        <v>4.6673495286473718</v>
      </c>
      <c r="I12" s="45">
        <v>6.3832191266944438</v>
      </c>
      <c r="J12" s="45">
        <v>1.5741269685395605</v>
      </c>
      <c r="K12" s="45">
        <v>3.8106550823202183</v>
      </c>
      <c r="L12" s="45">
        <v>6.1734105925633038</v>
      </c>
      <c r="M12" s="45">
        <v>6.7112367238271862</v>
      </c>
      <c r="N12" s="45">
        <v>5.8051805104379648</v>
      </c>
      <c r="O12" s="45">
        <v>3.2203530123195963</v>
      </c>
      <c r="P12" s="45">
        <v>9.5470000000000006</v>
      </c>
      <c r="Q12" s="45">
        <v>7.8920000000000003</v>
      </c>
      <c r="R12" s="48">
        <v>4.9180000000000001</v>
      </c>
      <c r="S12" s="46">
        <v>15.465551014829966</v>
      </c>
      <c r="T12" s="18" t="s">
        <v>623</v>
      </c>
      <c r="U12" s="18" t="s">
        <v>624</v>
      </c>
      <c r="V12" s="45" t="s">
        <v>815</v>
      </c>
      <c r="W12" s="4"/>
    </row>
    <row r="13" spans="1:23" x14ac:dyDescent="0.35">
      <c r="A13" s="4" t="s">
        <v>610</v>
      </c>
      <c r="B13" s="4">
        <v>4</v>
      </c>
      <c r="C13" s="4">
        <v>114674293</v>
      </c>
      <c r="D13" s="45">
        <v>4.0192926045016097</v>
      </c>
      <c r="E13" s="45">
        <v>7.7909138805887626</v>
      </c>
      <c r="F13" s="45">
        <v>4.8856833066791614</v>
      </c>
      <c r="G13" s="45">
        <v>5.0897351074138983</v>
      </c>
      <c r="H13" s="45">
        <v>4.8249157613157507</v>
      </c>
      <c r="I13" s="45">
        <v>6.3930232505156601</v>
      </c>
      <c r="J13" s="45">
        <v>2.0567184829794463</v>
      </c>
      <c r="K13" s="45">
        <v>4.0272850323781118</v>
      </c>
      <c r="L13" s="45">
        <v>6.3118077499794047</v>
      </c>
      <c r="M13" s="45">
        <v>6.5068487822043135</v>
      </c>
      <c r="N13" s="45">
        <v>5.8635013918433012</v>
      </c>
      <c r="O13" s="45">
        <v>3.3665315444204134</v>
      </c>
      <c r="P13" s="45">
        <v>9.2710000000000008</v>
      </c>
      <c r="Q13" s="45">
        <v>7.968</v>
      </c>
      <c r="R13" s="48">
        <v>5.1470000000000002</v>
      </c>
      <c r="S13" s="46">
        <v>4.4154210333070791</v>
      </c>
      <c r="T13" s="18" t="s">
        <v>624</v>
      </c>
      <c r="U13" s="18" t="s">
        <v>621</v>
      </c>
      <c r="V13" s="45" t="s">
        <v>816</v>
      </c>
      <c r="W13" s="4" t="s">
        <v>768</v>
      </c>
    </row>
    <row r="14" spans="1:23" x14ac:dyDescent="0.35">
      <c r="A14" s="4" t="s">
        <v>611</v>
      </c>
      <c r="B14" s="4">
        <v>4</v>
      </c>
      <c r="C14" s="4">
        <v>115484792</v>
      </c>
      <c r="D14" s="45">
        <v>3.5369774919614101</v>
      </c>
      <c r="E14" s="45">
        <v>0.59148635096342494</v>
      </c>
      <c r="F14" s="45">
        <v>4.8774641975954234</v>
      </c>
      <c r="G14" s="45">
        <v>4.9122987564797587</v>
      </c>
      <c r="H14" s="45">
        <v>4.6673495286473718</v>
      </c>
      <c r="I14" s="45">
        <v>6.3832191266944438</v>
      </c>
      <c r="J14" s="45">
        <v>1.5741269685395605</v>
      </c>
      <c r="K14" s="45">
        <v>3.8106550823202183</v>
      </c>
      <c r="L14" s="45">
        <v>6.1734105925633038</v>
      </c>
      <c r="M14" s="45">
        <v>6.7112367238271862</v>
      </c>
      <c r="N14" s="45">
        <v>5.8051805104379648</v>
      </c>
      <c r="O14" s="45">
        <v>3.2203530123195963</v>
      </c>
      <c r="P14" s="45">
        <v>9.5470000000000006</v>
      </c>
      <c r="Q14" s="45">
        <v>7.8920000000000003</v>
      </c>
      <c r="R14" s="48">
        <v>4.9180000000000001</v>
      </c>
      <c r="S14" s="46">
        <v>15.465551014829966</v>
      </c>
      <c r="T14" s="18" t="s">
        <v>622</v>
      </c>
      <c r="U14" s="18" t="s">
        <v>621</v>
      </c>
      <c r="V14" s="45" t="s">
        <v>817</v>
      </c>
      <c r="W14" s="4"/>
    </row>
    <row r="15" spans="1:23" x14ac:dyDescent="0.35">
      <c r="A15" s="4" t="s">
        <v>612</v>
      </c>
      <c r="B15" s="4">
        <v>4</v>
      </c>
      <c r="C15" s="4">
        <v>118271710</v>
      </c>
      <c r="D15" s="45">
        <v>3.5369774919614101</v>
      </c>
      <c r="E15" s="45">
        <v>0.59148635096342494</v>
      </c>
      <c r="F15" s="45">
        <v>4.8774641975954234</v>
      </c>
      <c r="G15" s="45">
        <v>4.9122987564797587</v>
      </c>
      <c r="H15" s="45">
        <v>4.6673495286473718</v>
      </c>
      <c r="I15" s="45">
        <v>6.3832191266944438</v>
      </c>
      <c r="J15" s="45">
        <v>1.5741269685395605</v>
      </c>
      <c r="K15" s="45">
        <v>3.8106550823202183</v>
      </c>
      <c r="L15" s="45">
        <v>6.1734105925633038</v>
      </c>
      <c r="M15" s="45">
        <v>6.7112367238271862</v>
      </c>
      <c r="N15" s="45">
        <v>5.8051805104379648</v>
      </c>
      <c r="O15" s="45">
        <v>3.2203530123195963</v>
      </c>
      <c r="P15" s="45">
        <v>9.5470000000000006</v>
      </c>
      <c r="Q15" s="45">
        <v>7.8920000000000003</v>
      </c>
      <c r="R15" s="48">
        <v>4.9180000000000001</v>
      </c>
      <c r="S15" s="46">
        <v>15.465551014829966</v>
      </c>
      <c r="T15" s="18" t="s">
        <v>623</v>
      </c>
      <c r="U15" s="18" t="s">
        <v>622</v>
      </c>
      <c r="V15" s="45" t="s">
        <v>817</v>
      </c>
      <c r="W15" s="4"/>
    </row>
    <row r="16" spans="1:23" x14ac:dyDescent="0.35">
      <c r="A16" s="4" t="s">
        <v>613</v>
      </c>
      <c r="B16" s="4">
        <v>4</v>
      </c>
      <c r="C16" s="4">
        <v>119185544</v>
      </c>
      <c r="D16" s="45">
        <v>3.5369774919614101</v>
      </c>
      <c r="E16" s="45">
        <v>0.59148635096342494</v>
      </c>
      <c r="F16" s="45">
        <v>4.8774641975954234</v>
      </c>
      <c r="G16" s="45">
        <v>4.9122987564797587</v>
      </c>
      <c r="H16" s="45">
        <v>4.6673495286473718</v>
      </c>
      <c r="I16" s="45">
        <v>6.3832191266944438</v>
      </c>
      <c r="J16" s="45">
        <v>1.4388642082196417</v>
      </c>
      <c r="K16" s="45">
        <v>3.7105871363040315</v>
      </c>
      <c r="L16" s="45">
        <v>6.2413495472966147</v>
      </c>
      <c r="M16" s="45">
        <v>6.0527918168715047</v>
      </c>
      <c r="N16" s="45">
        <v>5.2450098722493124</v>
      </c>
      <c r="O16" s="45">
        <v>2.7304870557820835</v>
      </c>
      <c r="P16" s="45">
        <v>9.5649999999999995</v>
      </c>
      <c r="Q16" s="45">
        <v>8</v>
      </c>
      <c r="R16" s="48">
        <v>4.9489999999999998</v>
      </c>
      <c r="S16" s="46">
        <v>15.465551014829966</v>
      </c>
      <c r="T16" s="18" t="s">
        <v>623</v>
      </c>
      <c r="U16" s="18" t="s">
        <v>622</v>
      </c>
      <c r="V16" s="45" t="s">
        <v>818</v>
      </c>
      <c r="W16" s="4"/>
    </row>
    <row r="17" spans="1:23" x14ac:dyDescent="0.35">
      <c r="A17" s="4" t="s">
        <v>614</v>
      </c>
      <c r="B17" s="4">
        <v>4</v>
      </c>
      <c r="C17" s="4">
        <v>151962843</v>
      </c>
      <c r="D17" s="45">
        <v>8.6816720257234703</v>
      </c>
      <c r="E17" s="45">
        <v>1.9997194892559302</v>
      </c>
      <c r="F17" s="45">
        <v>4.3308114747547082</v>
      </c>
      <c r="G17" s="45">
        <v>5.3711355118715112</v>
      </c>
      <c r="H17" s="45">
        <v>5.0712660342587466</v>
      </c>
      <c r="I17" s="45">
        <v>5.7242650070877295</v>
      </c>
      <c r="J17" s="45">
        <v>3.7155442832036339E-2</v>
      </c>
      <c r="K17" s="45">
        <v>2.8833881881394676</v>
      </c>
      <c r="L17" s="45">
        <v>4.3266364945434876</v>
      </c>
      <c r="M17" s="45">
        <v>7.8728303864001044</v>
      </c>
      <c r="N17" s="45">
        <v>3.8702134654796598</v>
      </c>
      <c r="O17" s="45">
        <v>3.0811207867721735</v>
      </c>
      <c r="P17" s="45">
        <v>11.105</v>
      </c>
      <c r="Q17" s="45">
        <v>5.3380000000000001</v>
      </c>
      <c r="R17" s="48">
        <v>5.5329999999999995</v>
      </c>
      <c r="S17" s="46">
        <v>4.2168618789919021</v>
      </c>
      <c r="T17" s="18" t="s">
        <v>621</v>
      </c>
      <c r="U17" s="18" t="s">
        <v>623</v>
      </c>
      <c r="V17" s="45" t="s">
        <v>819</v>
      </c>
      <c r="W17" s="4"/>
    </row>
    <row r="18" spans="1:23" x14ac:dyDescent="0.35">
      <c r="A18" s="4" t="s">
        <v>615</v>
      </c>
      <c r="B18" s="4">
        <v>5</v>
      </c>
      <c r="C18" s="4">
        <v>37417509</v>
      </c>
      <c r="D18" s="45">
        <v>7.2347266881028993</v>
      </c>
      <c r="E18" s="45">
        <v>13.30849395833577</v>
      </c>
      <c r="F18" s="45">
        <v>3.9164415733276945</v>
      </c>
      <c r="G18" s="45">
        <v>6.5133555846201681</v>
      </c>
      <c r="H18" s="45">
        <v>6.0631824663353084</v>
      </c>
      <c r="I18" s="45">
        <v>5.2155986914432599</v>
      </c>
      <c r="J18" s="45">
        <v>12.148239738817024</v>
      </c>
      <c r="K18" s="45">
        <v>5.7518259183558103</v>
      </c>
      <c r="L18" s="45">
        <v>8.8524645836638545</v>
      </c>
      <c r="M18" s="45">
        <v>7.9371173098696355</v>
      </c>
      <c r="N18" s="45">
        <v>7.5228932220043481</v>
      </c>
      <c r="O18" s="45">
        <v>4.6656870152417689</v>
      </c>
      <c r="P18" s="45">
        <v>12.15</v>
      </c>
      <c r="Q18" s="45">
        <v>11</v>
      </c>
      <c r="R18" s="48">
        <v>8.1739999999999995</v>
      </c>
      <c r="S18" s="46">
        <v>6.7374465462434427</v>
      </c>
      <c r="T18" s="18" t="s">
        <v>622</v>
      </c>
      <c r="U18" s="18" t="s">
        <v>623</v>
      </c>
      <c r="V18" s="45" t="s">
        <v>808</v>
      </c>
      <c r="W18" s="4" t="s">
        <v>768</v>
      </c>
    </row>
    <row r="19" spans="1:23" x14ac:dyDescent="0.35">
      <c r="A19" s="4" t="s">
        <v>616</v>
      </c>
      <c r="B19" s="4">
        <v>6</v>
      </c>
      <c r="C19" s="4">
        <v>35226402</v>
      </c>
      <c r="D19" s="45">
        <v>9.1639871382636606</v>
      </c>
      <c r="E19" s="45">
        <v>2.7171621514851969</v>
      </c>
      <c r="F19" s="45">
        <v>2.074442171392147</v>
      </c>
      <c r="G19" s="45">
        <v>3.3827994181363703</v>
      </c>
      <c r="H19" s="45">
        <v>3.2860893279281309</v>
      </c>
      <c r="I19" s="45">
        <v>2.8548999425368051</v>
      </c>
      <c r="J19" s="45">
        <v>6.5790692405687468</v>
      </c>
      <c r="K19" s="45">
        <v>3.5115197585495923</v>
      </c>
      <c r="L19" s="45">
        <v>3.0824181475786703</v>
      </c>
      <c r="M19" s="45">
        <v>2.2773660774661879</v>
      </c>
      <c r="N19" s="45">
        <v>2.1924649719311469</v>
      </c>
      <c r="O19" s="45">
        <v>3.0363396473501401</v>
      </c>
      <c r="P19" s="45">
        <v>4.0529999999999999</v>
      </c>
      <c r="Q19" s="45">
        <v>3.7229999999999999</v>
      </c>
      <c r="R19" s="45">
        <v>5.4589999999999996</v>
      </c>
      <c r="S19" s="46">
        <v>1.6724889873954769</v>
      </c>
      <c r="T19" s="18" t="s">
        <v>623</v>
      </c>
      <c r="U19" s="18" t="s">
        <v>622</v>
      </c>
      <c r="V19" s="45" t="s">
        <v>820</v>
      </c>
      <c r="W19" s="4"/>
    </row>
    <row r="20" spans="1:23" x14ac:dyDescent="0.35">
      <c r="A20" s="4" t="s">
        <v>617</v>
      </c>
      <c r="B20" s="4">
        <v>6</v>
      </c>
      <c r="C20" s="4">
        <v>59658946</v>
      </c>
      <c r="D20" s="45">
        <v>5.1446945337620598</v>
      </c>
      <c r="E20" s="45">
        <v>1.8694146671121896</v>
      </c>
      <c r="F20" s="45">
        <v>2.9573924125016831</v>
      </c>
      <c r="G20" s="45">
        <v>3.8657645429531216</v>
      </c>
      <c r="H20" s="45">
        <v>3.7230478726009442</v>
      </c>
      <c r="I20" s="45">
        <v>4.0071110108104548</v>
      </c>
      <c r="J20" s="45">
        <v>6.0440361879386648</v>
      </c>
      <c r="K20" s="45">
        <v>3.3142625603456644</v>
      </c>
      <c r="L20" s="45">
        <v>3.2910659525599089</v>
      </c>
      <c r="M20" s="45">
        <v>3.4337982811450871</v>
      </c>
      <c r="N20" s="45">
        <v>2.580044251510242</v>
      </c>
      <c r="O20" s="45">
        <v>2.5157001606532141</v>
      </c>
      <c r="P20" s="45">
        <v>5.8000000000000007</v>
      </c>
      <c r="Q20" s="45">
        <v>4.2880000000000003</v>
      </c>
      <c r="R20" s="45">
        <v>4.5920000000000005</v>
      </c>
      <c r="S20" s="46">
        <v>1.8721929102177381</v>
      </c>
      <c r="T20" s="18" t="s">
        <v>623</v>
      </c>
      <c r="U20" s="18" t="s">
        <v>624</v>
      </c>
      <c r="V20" s="45" t="s">
        <v>821</v>
      </c>
      <c r="W20" s="4"/>
    </row>
    <row r="21" spans="1:23" ht="15" thickBot="1" x14ac:dyDescent="0.4">
      <c r="A21" s="14" t="s">
        <v>618</v>
      </c>
      <c r="B21" s="14">
        <v>6</v>
      </c>
      <c r="C21" s="14">
        <v>82287772</v>
      </c>
      <c r="D21" s="1">
        <v>8.6816720257234703</v>
      </c>
      <c r="E21" s="1">
        <v>1.9809547663481235</v>
      </c>
      <c r="F21" s="1">
        <v>0.52137748890488356</v>
      </c>
      <c r="G21" s="1">
        <v>1.3080107031024146</v>
      </c>
      <c r="H21" s="1">
        <v>1.2985511743133662</v>
      </c>
      <c r="I21" s="1">
        <v>0.73497381786137805</v>
      </c>
      <c r="J21" s="1">
        <v>6.9210482533887134</v>
      </c>
      <c r="K21" s="1">
        <v>2.0253420072616235</v>
      </c>
      <c r="L21" s="1">
        <v>1.0560572079474226</v>
      </c>
      <c r="M21" s="1">
        <v>0.5105055780578478</v>
      </c>
      <c r="N21" s="1">
        <v>1.1268538486717443</v>
      </c>
      <c r="O21" s="1">
        <v>1.6267201067225041</v>
      </c>
      <c r="P21" s="1">
        <v>0.76</v>
      </c>
      <c r="Q21" s="1">
        <v>1.587</v>
      </c>
      <c r="R21" s="1">
        <v>3.109</v>
      </c>
      <c r="S21" s="47">
        <v>0.43697262561069034</v>
      </c>
      <c r="T21" s="19" t="s">
        <v>623</v>
      </c>
      <c r="U21" s="19" t="s">
        <v>621</v>
      </c>
      <c r="V21" s="1" t="s">
        <v>820</v>
      </c>
      <c r="W21" s="14"/>
    </row>
  </sheetData>
  <mergeCells count="13">
    <mergeCell ref="W2:W3"/>
    <mergeCell ref="A1:W1"/>
    <mergeCell ref="V2:V3"/>
    <mergeCell ref="A2:A3"/>
    <mergeCell ref="B2:B3"/>
    <mergeCell ref="C2:C3"/>
    <mergeCell ref="D2:D3"/>
    <mergeCell ref="E2:I2"/>
    <mergeCell ref="J2:L2"/>
    <mergeCell ref="M2:O2"/>
    <mergeCell ref="P2:R2"/>
    <mergeCell ref="T2:T3"/>
    <mergeCell ref="U2:U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P83"/>
  <sheetViews>
    <sheetView workbookViewId="0">
      <selection activeCell="H18" sqref="H18"/>
    </sheetView>
  </sheetViews>
  <sheetFormatPr defaultRowHeight="14.5" x14ac:dyDescent="0.35"/>
  <cols>
    <col min="1" max="1" width="12.90625" style="21" customWidth="1"/>
    <col min="2" max="3" width="8.7265625" style="21"/>
    <col min="4" max="16" width="10.90625" style="21" customWidth="1"/>
  </cols>
  <sheetData>
    <row r="1" spans="1:16" s="49" customFormat="1" ht="36" customHeight="1" thickBot="1" x14ac:dyDescent="0.4">
      <c r="A1" s="86" t="s">
        <v>776</v>
      </c>
      <c r="B1" s="87"/>
      <c r="C1" s="87"/>
      <c r="D1" s="87"/>
      <c r="E1" s="87"/>
      <c r="F1" s="87"/>
      <c r="G1" s="87"/>
      <c r="H1" s="87"/>
      <c r="I1" s="87"/>
      <c r="J1" s="87"/>
      <c r="K1" s="87"/>
      <c r="L1" s="87"/>
      <c r="M1" s="87"/>
      <c r="N1" s="87"/>
      <c r="O1" s="87"/>
      <c r="P1" s="87"/>
    </row>
    <row r="2" spans="1:16" ht="27.5" customHeight="1" thickBot="1" x14ac:dyDescent="0.4">
      <c r="A2" s="20" t="s">
        <v>597</v>
      </c>
      <c r="B2" s="20" t="s">
        <v>598</v>
      </c>
      <c r="C2" s="20" t="s">
        <v>599</v>
      </c>
      <c r="D2" s="85" t="s">
        <v>686</v>
      </c>
      <c r="E2" s="85"/>
      <c r="F2" s="85"/>
      <c r="G2" s="85"/>
      <c r="H2" s="85"/>
      <c r="I2" s="85"/>
      <c r="J2" s="85"/>
      <c r="K2" s="85"/>
      <c r="L2" s="85"/>
      <c r="M2" s="85"/>
      <c r="N2" s="85"/>
      <c r="O2" s="85"/>
      <c r="P2" s="85"/>
    </row>
    <row r="3" spans="1:16" x14ac:dyDescent="0.35">
      <c r="A3" s="18" t="s">
        <v>601</v>
      </c>
      <c r="B3" s="18">
        <v>1</v>
      </c>
      <c r="C3" s="18">
        <v>106735636</v>
      </c>
      <c r="D3" s="18" t="s">
        <v>625</v>
      </c>
      <c r="E3" s="18" t="s">
        <v>626</v>
      </c>
      <c r="F3" s="18" t="s">
        <v>627</v>
      </c>
      <c r="G3" s="18" t="s">
        <v>628</v>
      </c>
      <c r="H3" s="18" t="s">
        <v>629</v>
      </c>
      <c r="I3" s="18" t="s">
        <v>630</v>
      </c>
      <c r="J3" s="18" t="s">
        <v>631</v>
      </c>
      <c r="K3" s="18" t="s">
        <v>632</v>
      </c>
      <c r="L3" s="18" t="s">
        <v>633</v>
      </c>
      <c r="M3" s="18"/>
      <c r="N3" s="18"/>
      <c r="O3" s="18"/>
      <c r="P3" s="18"/>
    </row>
    <row r="4" spans="1:16" x14ac:dyDescent="0.35">
      <c r="A4" s="18" t="s">
        <v>602</v>
      </c>
      <c r="B4" s="18">
        <v>1</v>
      </c>
      <c r="C4" s="18">
        <v>127757911</v>
      </c>
      <c r="D4" s="18" t="s">
        <v>634</v>
      </c>
      <c r="E4" s="18" t="s">
        <v>635</v>
      </c>
      <c r="F4" s="18" t="s">
        <v>636</v>
      </c>
      <c r="G4" s="18" t="s">
        <v>637</v>
      </c>
      <c r="H4" s="18" t="s">
        <v>638</v>
      </c>
      <c r="I4" s="18" t="s">
        <v>639</v>
      </c>
      <c r="J4" s="18" t="s">
        <v>640</v>
      </c>
      <c r="K4" s="18" t="s">
        <v>641</v>
      </c>
      <c r="L4" s="18" t="s">
        <v>642</v>
      </c>
      <c r="M4" s="18" t="s">
        <v>643</v>
      </c>
      <c r="N4" s="18" t="s">
        <v>644</v>
      </c>
      <c r="O4" s="18"/>
      <c r="P4" s="18"/>
    </row>
    <row r="5" spans="1:16" x14ac:dyDescent="0.35">
      <c r="A5" s="18" t="s">
        <v>603</v>
      </c>
      <c r="B5" s="18">
        <v>2</v>
      </c>
      <c r="C5" s="18">
        <v>6400942</v>
      </c>
      <c r="D5" s="18" t="s">
        <v>645</v>
      </c>
      <c r="E5" s="18" t="s">
        <v>646</v>
      </c>
      <c r="F5" s="18" t="s">
        <v>647</v>
      </c>
      <c r="G5" s="18" t="s">
        <v>648</v>
      </c>
      <c r="H5" s="18" t="s">
        <v>649</v>
      </c>
      <c r="I5" s="18"/>
      <c r="J5" s="18"/>
      <c r="K5" s="18"/>
      <c r="L5" s="18"/>
      <c r="M5" s="18"/>
      <c r="N5" s="18"/>
      <c r="O5" s="18"/>
      <c r="P5" s="18"/>
    </row>
    <row r="6" spans="1:16" x14ac:dyDescent="0.35">
      <c r="A6" s="18" t="s">
        <v>604</v>
      </c>
      <c r="B6" s="18">
        <v>2</v>
      </c>
      <c r="C6" s="18">
        <v>21962694</v>
      </c>
      <c r="D6" s="18" t="s">
        <v>650</v>
      </c>
      <c r="E6" s="18"/>
      <c r="F6" s="18"/>
      <c r="G6" s="18"/>
      <c r="H6" s="18"/>
      <c r="I6" s="18"/>
      <c r="J6" s="18"/>
      <c r="K6" s="18"/>
      <c r="L6" s="18"/>
      <c r="M6" s="18"/>
      <c r="N6" s="18"/>
      <c r="O6" s="18"/>
      <c r="P6" s="18"/>
    </row>
    <row r="7" spans="1:16" x14ac:dyDescent="0.35">
      <c r="A7" s="18" t="s">
        <v>605</v>
      </c>
      <c r="B7" s="18">
        <v>2</v>
      </c>
      <c r="C7" s="18">
        <v>64187324</v>
      </c>
      <c r="D7" s="18" t="s">
        <v>651</v>
      </c>
      <c r="E7" s="18" t="s">
        <v>652</v>
      </c>
      <c r="F7" s="18"/>
      <c r="G7" s="18"/>
      <c r="H7" s="18"/>
      <c r="I7" s="18"/>
      <c r="J7" s="18"/>
      <c r="K7" s="18"/>
      <c r="L7" s="18"/>
      <c r="M7" s="18"/>
      <c r="N7" s="18"/>
      <c r="O7" s="18"/>
      <c r="P7" s="18"/>
    </row>
    <row r="8" spans="1:16" x14ac:dyDescent="0.35">
      <c r="A8" s="18" t="s">
        <v>606</v>
      </c>
      <c r="B8" s="18">
        <v>3</v>
      </c>
      <c r="C8" s="18">
        <v>1208186</v>
      </c>
      <c r="D8" s="18" t="s">
        <v>653</v>
      </c>
      <c r="E8" s="18" t="s">
        <v>654</v>
      </c>
      <c r="F8" s="18" t="s">
        <v>655</v>
      </c>
      <c r="G8" s="18" t="s">
        <v>656</v>
      </c>
      <c r="H8" s="18" t="s">
        <v>657</v>
      </c>
      <c r="I8" s="18" t="s">
        <v>658</v>
      </c>
      <c r="J8" s="18" t="s">
        <v>659</v>
      </c>
      <c r="K8" s="18" t="s">
        <v>660</v>
      </c>
      <c r="L8" s="18" t="s">
        <v>661</v>
      </c>
      <c r="M8" s="18" t="s">
        <v>662</v>
      </c>
      <c r="N8" s="18" t="s">
        <v>663</v>
      </c>
      <c r="O8" s="18" t="s">
        <v>664</v>
      </c>
      <c r="P8" s="18" t="s">
        <v>665</v>
      </c>
    </row>
    <row r="9" spans="1:16" x14ac:dyDescent="0.35">
      <c r="A9" s="18" t="s">
        <v>607</v>
      </c>
      <c r="B9" s="18">
        <v>3</v>
      </c>
      <c r="C9" s="18">
        <v>60492919</v>
      </c>
      <c r="D9" s="18" t="s">
        <v>666</v>
      </c>
      <c r="E9" s="18" t="s">
        <v>667</v>
      </c>
      <c r="F9" s="18" t="s">
        <v>668</v>
      </c>
      <c r="G9" s="18"/>
      <c r="H9" s="18"/>
      <c r="I9" s="18"/>
      <c r="J9" s="18"/>
      <c r="K9" s="18"/>
      <c r="L9" s="18"/>
      <c r="M9" s="18"/>
      <c r="N9" s="18"/>
      <c r="O9" s="18"/>
      <c r="P9" s="18"/>
    </row>
    <row r="10" spans="1:16" x14ac:dyDescent="0.35">
      <c r="A10" s="18" t="s">
        <v>608</v>
      </c>
      <c r="B10" s="18">
        <v>4</v>
      </c>
      <c r="C10" s="18">
        <v>83965906</v>
      </c>
      <c r="D10" s="18" t="s">
        <v>669</v>
      </c>
      <c r="E10" s="18"/>
      <c r="F10" s="18"/>
      <c r="G10" s="18"/>
      <c r="H10" s="18"/>
      <c r="I10" s="18"/>
      <c r="J10" s="18"/>
      <c r="K10" s="18"/>
      <c r="L10" s="18"/>
      <c r="M10" s="18"/>
      <c r="N10" s="18"/>
      <c r="O10" s="18"/>
      <c r="P10" s="18"/>
    </row>
    <row r="11" spans="1:16" x14ac:dyDescent="0.35">
      <c r="A11" s="18" t="s">
        <v>609</v>
      </c>
      <c r="B11" s="18">
        <v>4</v>
      </c>
      <c r="C11" s="18">
        <v>114349465</v>
      </c>
      <c r="D11" s="18" t="s">
        <v>670</v>
      </c>
      <c r="E11" s="18"/>
      <c r="F11" s="18"/>
      <c r="G11" s="18"/>
      <c r="H11" s="18"/>
      <c r="I11" s="18"/>
      <c r="J11" s="18"/>
      <c r="K11" s="18"/>
      <c r="L11" s="18"/>
      <c r="M11" s="18"/>
      <c r="N11" s="18"/>
      <c r="O11" s="18"/>
      <c r="P11" s="18"/>
    </row>
    <row r="12" spans="1:16" x14ac:dyDescent="0.35">
      <c r="A12" s="18" t="s">
        <v>610</v>
      </c>
      <c r="B12" s="18">
        <v>4</v>
      </c>
      <c r="C12" s="18">
        <v>114674293</v>
      </c>
      <c r="D12" s="18" t="s">
        <v>671</v>
      </c>
      <c r="E12" s="18" t="s">
        <v>672</v>
      </c>
      <c r="F12" s="18"/>
      <c r="G12" s="18"/>
      <c r="H12" s="18"/>
      <c r="I12" s="18"/>
      <c r="J12" s="18"/>
      <c r="K12" s="18"/>
      <c r="L12" s="18"/>
      <c r="M12" s="18"/>
      <c r="N12" s="18"/>
      <c r="O12" s="18"/>
      <c r="P12" s="18"/>
    </row>
    <row r="13" spans="1:16" x14ac:dyDescent="0.35">
      <c r="A13" s="18" t="s">
        <v>611</v>
      </c>
      <c r="B13" s="18">
        <v>4</v>
      </c>
      <c r="C13" s="18">
        <v>115484792</v>
      </c>
      <c r="D13" s="18" t="s">
        <v>673</v>
      </c>
      <c r="E13" s="18" t="s">
        <v>674</v>
      </c>
      <c r="F13" s="18" t="s">
        <v>675</v>
      </c>
      <c r="G13" s="18"/>
      <c r="H13" s="18"/>
      <c r="I13" s="18"/>
      <c r="J13" s="18"/>
      <c r="K13" s="18"/>
      <c r="L13" s="18"/>
      <c r="M13" s="18"/>
      <c r="N13" s="18"/>
      <c r="O13" s="18"/>
      <c r="P13" s="18"/>
    </row>
    <row r="14" spans="1:16" x14ac:dyDescent="0.35">
      <c r="A14" s="18" t="s">
        <v>612</v>
      </c>
      <c r="B14" s="18">
        <v>4</v>
      </c>
      <c r="C14" s="18">
        <v>118271710</v>
      </c>
      <c r="D14" s="18" t="s">
        <v>676</v>
      </c>
      <c r="E14" s="18" t="s">
        <v>677</v>
      </c>
      <c r="F14" s="18" t="s">
        <v>678</v>
      </c>
      <c r="G14" s="18"/>
      <c r="H14" s="18"/>
      <c r="I14" s="18"/>
      <c r="J14" s="18"/>
      <c r="K14" s="18"/>
      <c r="L14" s="18"/>
      <c r="M14" s="18"/>
      <c r="N14" s="18"/>
      <c r="O14" s="18"/>
      <c r="P14" s="18"/>
    </row>
    <row r="15" spans="1:16" x14ac:dyDescent="0.35">
      <c r="A15" s="18" t="s">
        <v>613</v>
      </c>
      <c r="B15" s="18">
        <v>4</v>
      </c>
      <c r="C15" s="18">
        <v>119185544</v>
      </c>
      <c r="D15" s="18" t="s">
        <v>679</v>
      </c>
      <c r="E15" s="18"/>
      <c r="F15" s="18"/>
      <c r="G15" s="18"/>
      <c r="H15" s="18"/>
      <c r="I15" s="18"/>
      <c r="J15" s="18"/>
      <c r="K15" s="18"/>
      <c r="L15" s="18"/>
      <c r="M15" s="18"/>
      <c r="N15" s="18"/>
      <c r="O15" s="18"/>
      <c r="P15" s="18"/>
    </row>
    <row r="16" spans="1:16" x14ac:dyDescent="0.35">
      <c r="A16" s="18" t="s">
        <v>614</v>
      </c>
      <c r="B16" s="18">
        <v>4</v>
      </c>
      <c r="C16" s="18">
        <v>151962843</v>
      </c>
      <c r="D16" s="18"/>
      <c r="E16" s="18"/>
      <c r="F16" s="18"/>
      <c r="G16" s="18"/>
      <c r="H16" s="18"/>
      <c r="I16" s="18"/>
      <c r="J16" s="18"/>
      <c r="K16" s="18"/>
      <c r="L16" s="18"/>
      <c r="M16" s="18"/>
      <c r="N16" s="18"/>
      <c r="O16" s="18"/>
      <c r="P16" s="18"/>
    </row>
    <row r="17" spans="1:16" x14ac:dyDescent="0.35">
      <c r="A17" s="18" t="s">
        <v>615</v>
      </c>
      <c r="B17" s="18">
        <v>5</v>
      </c>
      <c r="C17" s="18">
        <v>37417509</v>
      </c>
      <c r="D17" s="18"/>
      <c r="E17" s="18"/>
      <c r="F17" s="18"/>
      <c r="G17" s="18"/>
      <c r="H17" s="18"/>
      <c r="I17" s="18"/>
      <c r="J17" s="18"/>
      <c r="K17" s="18"/>
      <c r="L17" s="18"/>
      <c r="M17" s="18"/>
      <c r="N17" s="18"/>
      <c r="O17" s="18"/>
      <c r="P17" s="18"/>
    </row>
    <row r="18" spans="1:16" x14ac:dyDescent="0.35">
      <c r="A18" s="18" t="s">
        <v>616</v>
      </c>
      <c r="B18" s="18">
        <v>6</v>
      </c>
      <c r="C18" s="18">
        <v>35226402</v>
      </c>
      <c r="D18" s="18" t="s">
        <v>680</v>
      </c>
      <c r="E18" s="18" t="s">
        <v>681</v>
      </c>
      <c r="F18" s="18"/>
      <c r="G18" s="18"/>
      <c r="H18" s="18"/>
      <c r="I18" s="18"/>
      <c r="J18" s="18"/>
      <c r="K18" s="18"/>
      <c r="L18" s="18"/>
      <c r="M18" s="18"/>
      <c r="N18" s="18"/>
      <c r="O18" s="18"/>
      <c r="P18" s="18"/>
    </row>
    <row r="19" spans="1:16" x14ac:dyDescent="0.35">
      <c r="A19" s="18" t="s">
        <v>617</v>
      </c>
      <c r="B19" s="18">
        <v>6</v>
      </c>
      <c r="C19" s="18">
        <v>59658946</v>
      </c>
      <c r="D19" s="18" t="s">
        <v>682</v>
      </c>
      <c r="E19" s="18" t="s">
        <v>683</v>
      </c>
      <c r="F19" s="18"/>
      <c r="G19" s="18"/>
      <c r="H19" s="18"/>
      <c r="I19" s="18"/>
      <c r="J19" s="18"/>
      <c r="K19" s="18"/>
      <c r="L19" s="18"/>
      <c r="M19" s="18"/>
      <c r="N19" s="18"/>
      <c r="O19" s="18"/>
      <c r="P19" s="18"/>
    </row>
    <row r="20" spans="1:16" ht="15" thickBot="1" x14ac:dyDescent="0.4">
      <c r="A20" s="19" t="s">
        <v>618</v>
      </c>
      <c r="B20" s="19">
        <v>6</v>
      </c>
      <c r="C20" s="19">
        <v>82287772</v>
      </c>
      <c r="D20" s="19" t="s">
        <v>684</v>
      </c>
      <c r="E20" s="19" t="s">
        <v>685</v>
      </c>
      <c r="F20" s="19"/>
      <c r="G20" s="19"/>
      <c r="H20" s="19"/>
      <c r="I20" s="19"/>
      <c r="J20" s="19"/>
      <c r="K20" s="19"/>
      <c r="L20" s="19"/>
      <c r="M20" s="19"/>
      <c r="N20" s="19"/>
      <c r="O20" s="19"/>
      <c r="P20" s="19"/>
    </row>
    <row r="21" spans="1:16" ht="15" thickBot="1" x14ac:dyDescent="0.4">
      <c r="A21" s="12"/>
      <c r="B21" s="12"/>
      <c r="C21" s="12"/>
      <c r="D21" s="12"/>
      <c r="E21" s="12"/>
      <c r="F21" s="12"/>
      <c r="G21" s="12"/>
      <c r="H21" s="12"/>
      <c r="I21" s="12"/>
      <c r="J21" s="12"/>
      <c r="K21" s="12"/>
      <c r="L21" s="12"/>
      <c r="M21" s="12"/>
      <c r="N21" s="12"/>
      <c r="O21" s="12"/>
      <c r="P21" s="12"/>
    </row>
    <row r="22" spans="1:16" ht="15" thickBot="1" x14ac:dyDescent="0.4">
      <c r="A22" s="27" t="s">
        <v>687</v>
      </c>
      <c r="B22" s="27" t="s">
        <v>688</v>
      </c>
      <c r="C22" s="28" t="s">
        <v>689</v>
      </c>
      <c r="D22" s="28" t="s">
        <v>690</v>
      </c>
      <c r="E22" s="29" t="s">
        <v>691</v>
      </c>
      <c r="F22" s="30"/>
      <c r="G22" s="30"/>
      <c r="H22" s="30"/>
    </row>
    <row r="23" spans="1:16" x14ac:dyDescent="0.35">
      <c r="A23" s="22" t="s">
        <v>625</v>
      </c>
      <c r="B23" s="12">
        <v>1</v>
      </c>
      <c r="C23" s="22">
        <v>106689223</v>
      </c>
      <c r="D23" s="22">
        <v>106689792</v>
      </c>
      <c r="E23" s="22" t="s">
        <v>692</v>
      </c>
      <c r="F23" s="23"/>
      <c r="G23" s="23"/>
      <c r="H23" s="23"/>
    </row>
    <row r="24" spans="1:16" x14ac:dyDescent="0.35">
      <c r="A24" s="22" t="s">
        <v>626</v>
      </c>
      <c r="B24" s="12">
        <v>1</v>
      </c>
      <c r="C24" s="22">
        <v>106692581</v>
      </c>
      <c r="D24" s="22">
        <v>106693780</v>
      </c>
      <c r="E24" s="22" t="s">
        <v>693</v>
      </c>
      <c r="F24" s="23"/>
      <c r="G24" s="23"/>
      <c r="H24" s="23"/>
    </row>
    <row r="25" spans="1:16" x14ac:dyDescent="0.35">
      <c r="A25" s="22" t="s">
        <v>627</v>
      </c>
      <c r="B25" s="12">
        <v>1</v>
      </c>
      <c r="C25" s="22">
        <v>106709561</v>
      </c>
      <c r="D25" s="22">
        <v>106711100</v>
      </c>
      <c r="E25" s="22" t="s">
        <v>694</v>
      </c>
      <c r="F25" s="23"/>
      <c r="G25" s="23"/>
      <c r="H25" s="23"/>
    </row>
    <row r="26" spans="1:16" x14ac:dyDescent="0.35">
      <c r="A26" s="22" t="s">
        <v>628</v>
      </c>
      <c r="B26" s="12">
        <v>1</v>
      </c>
      <c r="C26" s="22">
        <v>106722860</v>
      </c>
      <c r="D26" s="22">
        <v>106728244</v>
      </c>
      <c r="E26" s="22" t="s">
        <v>695</v>
      </c>
      <c r="F26" s="23"/>
      <c r="G26" s="23"/>
      <c r="H26" s="23"/>
    </row>
    <row r="27" spans="1:16" x14ac:dyDescent="0.35">
      <c r="A27" s="22" t="s">
        <v>629</v>
      </c>
      <c r="B27" s="12">
        <v>1</v>
      </c>
      <c r="C27" s="22">
        <v>106756436</v>
      </c>
      <c r="D27" s="22">
        <v>106757956</v>
      </c>
      <c r="E27" s="22" t="s">
        <v>696</v>
      </c>
      <c r="F27" s="23"/>
      <c r="G27" s="23"/>
      <c r="H27" s="23"/>
    </row>
    <row r="28" spans="1:16" x14ac:dyDescent="0.35">
      <c r="A28" s="22" t="s">
        <v>630</v>
      </c>
      <c r="B28" s="12">
        <v>1</v>
      </c>
      <c r="C28" s="22">
        <v>106758632</v>
      </c>
      <c r="D28" s="22">
        <v>106763507</v>
      </c>
      <c r="E28" s="22" t="s">
        <v>697</v>
      </c>
      <c r="F28" s="23"/>
      <c r="G28" s="23"/>
      <c r="H28" s="23"/>
    </row>
    <row r="29" spans="1:16" x14ac:dyDescent="0.35">
      <c r="A29" s="22" t="s">
        <v>631</v>
      </c>
      <c r="B29" s="12">
        <v>1</v>
      </c>
      <c r="C29" s="22">
        <v>106763506</v>
      </c>
      <c r="D29" s="22">
        <v>106769416</v>
      </c>
      <c r="E29" s="22" t="s">
        <v>698</v>
      </c>
      <c r="F29" s="23"/>
      <c r="G29" s="23"/>
      <c r="H29" s="23"/>
    </row>
    <row r="30" spans="1:16" x14ac:dyDescent="0.35">
      <c r="A30" s="22" t="s">
        <v>632</v>
      </c>
      <c r="B30" s="12">
        <v>1</v>
      </c>
      <c r="C30" s="22">
        <v>106771342</v>
      </c>
      <c r="D30" s="22">
        <v>106781221</v>
      </c>
      <c r="E30" s="22" t="s">
        <v>699</v>
      </c>
      <c r="F30" s="23"/>
      <c r="G30" s="23"/>
      <c r="H30" s="23"/>
    </row>
    <row r="31" spans="1:16" x14ac:dyDescent="0.35">
      <c r="A31" s="22" t="s">
        <v>633</v>
      </c>
      <c r="B31" s="12">
        <v>1</v>
      </c>
      <c r="C31" s="22">
        <v>106785189</v>
      </c>
      <c r="D31" s="22">
        <v>106791227</v>
      </c>
      <c r="E31" s="22" t="s">
        <v>700</v>
      </c>
      <c r="F31" s="23"/>
      <c r="G31" s="23"/>
      <c r="H31" s="23"/>
    </row>
    <row r="32" spans="1:16" x14ac:dyDescent="0.35">
      <c r="A32" s="22" t="s">
        <v>634</v>
      </c>
      <c r="B32" s="12">
        <v>1</v>
      </c>
      <c r="C32" s="22">
        <v>127718011</v>
      </c>
      <c r="D32" s="22">
        <v>127725673</v>
      </c>
      <c r="E32" s="22" t="s">
        <v>693</v>
      </c>
      <c r="F32" s="23"/>
      <c r="G32" s="23"/>
      <c r="H32" s="23"/>
    </row>
    <row r="33" spans="1:8" x14ac:dyDescent="0.35">
      <c r="A33" s="22" t="s">
        <v>635</v>
      </c>
      <c r="B33" s="12">
        <v>1</v>
      </c>
      <c r="C33" s="22">
        <v>127729705</v>
      </c>
      <c r="D33" s="22">
        <v>127733774</v>
      </c>
      <c r="E33" s="22" t="s">
        <v>701</v>
      </c>
      <c r="F33" s="23"/>
      <c r="G33" s="23"/>
      <c r="H33" s="23"/>
    </row>
    <row r="34" spans="1:8" x14ac:dyDescent="0.35">
      <c r="A34" s="22" t="s">
        <v>636</v>
      </c>
      <c r="B34" s="12">
        <v>1</v>
      </c>
      <c r="C34" s="22">
        <v>127735737</v>
      </c>
      <c r="D34" s="22">
        <v>127739101</v>
      </c>
      <c r="E34" s="22" t="s">
        <v>702</v>
      </c>
      <c r="F34" s="23"/>
      <c r="G34" s="23"/>
      <c r="H34" s="23"/>
    </row>
    <row r="35" spans="1:8" x14ac:dyDescent="0.35">
      <c r="A35" s="22" t="s">
        <v>637</v>
      </c>
      <c r="B35" s="12">
        <v>1</v>
      </c>
      <c r="C35" s="22">
        <v>127752039</v>
      </c>
      <c r="D35" s="22">
        <v>127753611</v>
      </c>
      <c r="E35" s="22" t="s">
        <v>703</v>
      </c>
      <c r="F35" s="23"/>
      <c r="G35" s="23"/>
      <c r="H35" s="23"/>
    </row>
    <row r="36" spans="1:8" x14ac:dyDescent="0.35">
      <c r="A36" s="22" t="s">
        <v>638</v>
      </c>
      <c r="B36" s="12">
        <v>1</v>
      </c>
      <c r="C36" s="22">
        <v>127753403</v>
      </c>
      <c r="D36" s="22">
        <v>127755510</v>
      </c>
      <c r="E36" s="22" t="s">
        <v>704</v>
      </c>
      <c r="F36" s="23"/>
      <c r="G36" s="23"/>
      <c r="H36" s="23"/>
    </row>
    <row r="37" spans="1:8" x14ac:dyDescent="0.35">
      <c r="A37" s="22" t="s">
        <v>639</v>
      </c>
      <c r="B37" s="12">
        <v>1</v>
      </c>
      <c r="C37" s="22">
        <v>127770241</v>
      </c>
      <c r="D37" s="22">
        <v>127774184</v>
      </c>
      <c r="E37" s="22" t="s">
        <v>705</v>
      </c>
      <c r="F37" s="23"/>
      <c r="G37" s="23"/>
      <c r="H37" s="23"/>
    </row>
    <row r="38" spans="1:8" x14ac:dyDescent="0.35">
      <c r="A38" s="22" t="s">
        <v>640</v>
      </c>
      <c r="B38" s="12">
        <v>1</v>
      </c>
      <c r="C38" s="22">
        <v>127778715</v>
      </c>
      <c r="D38" s="22">
        <v>127780273</v>
      </c>
      <c r="E38" s="22" t="s">
        <v>706</v>
      </c>
      <c r="F38" s="23"/>
      <c r="G38" s="23"/>
      <c r="H38" s="23"/>
    </row>
    <row r="39" spans="1:8" x14ac:dyDescent="0.35">
      <c r="A39" s="22" t="s">
        <v>641</v>
      </c>
      <c r="B39" s="12">
        <v>1</v>
      </c>
      <c r="C39" s="22">
        <v>127782317</v>
      </c>
      <c r="D39" s="22">
        <v>127784132</v>
      </c>
      <c r="E39" s="22" t="s">
        <v>705</v>
      </c>
      <c r="F39" s="23"/>
      <c r="G39" s="23"/>
      <c r="H39" s="23"/>
    </row>
    <row r="40" spans="1:8" x14ac:dyDescent="0.35">
      <c r="A40" s="22" t="s">
        <v>642</v>
      </c>
      <c r="B40" s="12">
        <v>1</v>
      </c>
      <c r="C40" s="22">
        <v>127790044</v>
      </c>
      <c r="D40" s="22">
        <v>127792886</v>
      </c>
      <c r="E40" s="22" t="s">
        <v>706</v>
      </c>
      <c r="F40" s="23"/>
      <c r="G40" s="23"/>
      <c r="H40" s="23"/>
    </row>
    <row r="41" spans="1:8" x14ac:dyDescent="0.35">
      <c r="A41" s="22" t="s">
        <v>643</v>
      </c>
      <c r="B41" s="12">
        <v>1</v>
      </c>
      <c r="C41" s="22">
        <v>127797913</v>
      </c>
      <c r="D41" s="22">
        <v>127800867</v>
      </c>
      <c r="E41" s="22" t="s">
        <v>696</v>
      </c>
      <c r="F41" s="23"/>
      <c r="G41" s="23"/>
      <c r="H41" s="23"/>
    </row>
    <row r="42" spans="1:8" x14ac:dyDescent="0.35">
      <c r="A42" s="22" t="s">
        <v>644</v>
      </c>
      <c r="B42" s="12">
        <v>1</v>
      </c>
      <c r="C42" s="22">
        <v>127804441</v>
      </c>
      <c r="D42" s="22">
        <v>127806639</v>
      </c>
      <c r="E42" s="22" t="s">
        <v>707</v>
      </c>
      <c r="F42" s="23"/>
      <c r="G42" s="23"/>
      <c r="H42" s="23"/>
    </row>
    <row r="43" spans="1:8" x14ac:dyDescent="0.35">
      <c r="A43" s="22" t="s">
        <v>645</v>
      </c>
      <c r="B43" s="12">
        <v>2</v>
      </c>
      <c r="C43" s="22">
        <v>6356889</v>
      </c>
      <c r="D43" s="22">
        <v>6358008</v>
      </c>
      <c r="E43" s="22" t="s">
        <v>708</v>
      </c>
      <c r="F43" s="23"/>
      <c r="G43" s="23"/>
      <c r="H43" s="23"/>
    </row>
    <row r="44" spans="1:8" x14ac:dyDescent="0.35">
      <c r="A44" s="22" t="s">
        <v>646</v>
      </c>
      <c r="B44" s="12">
        <v>2</v>
      </c>
      <c r="C44" s="22">
        <v>6362520</v>
      </c>
      <c r="D44" s="22">
        <v>6371790</v>
      </c>
      <c r="E44" s="22" t="s">
        <v>709</v>
      </c>
      <c r="F44" s="23"/>
      <c r="G44" s="23"/>
      <c r="H44" s="23"/>
    </row>
    <row r="45" spans="1:8" x14ac:dyDescent="0.35">
      <c r="A45" s="22" t="s">
        <v>647</v>
      </c>
      <c r="B45" s="12">
        <v>2</v>
      </c>
      <c r="C45" s="22">
        <v>6415843</v>
      </c>
      <c r="D45" s="22">
        <v>6420550</v>
      </c>
      <c r="E45" s="22" t="s">
        <v>709</v>
      </c>
      <c r="F45" s="23"/>
      <c r="G45" s="23"/>
      <c r="H45" s="23"/>
    </row>
    <row r="46" spans="1:8" x14ac:dyDescent="0.35">
      <c r="A46" s="22" t="s">
        <v>648</v>
      </c>
      <c r="B46" s="12">
        <v>2</v>
      </c>
      <c r="C46" s="22">
        <v>6421064</v>
      </c>
      <c r="D46" s="22">
        <v>6422832</v>
      </c>
      <c r="E46" s="22" t="s">
        <v>710</v>
      </c>
      <c r="F46" s="23"/>
      <c r="G46" s="23"/>
      <c r="H46" s="23"/>
    </row>
    <row r="47" spans="1:8" x14ac:dyDescent="0.35">
      <c r="A47" s="22" t="s">
        <v>649</v>
      </c>
      <c r="B47" s="12">
        <v>2</v>
      </c>
      <c r="C47" s="22">
        <v>6449229</v>
      </c>
      <c r="D47" s="22">
        <v>6454579</v>
      </c>
      <c r="E47" s="22" t="s">
        <v>711</v>
      </c>
      <c r="F47" s="23"/>
      <c r="G47" s="23"/>
      <c r="H47" s="23"/>
    </row>
    <row r="48" spans="1:8" x14ac:dyDescent="0.35">
      <c r="A48" s="22" t="s">
        <v>650</v>
      </c>
      <c r="B48" s="12">
        <v>2</v>
      </c>
      <c r="C48" s="22">
        <v>21945470</v>
      </c>
      <c r="D48" s="22">
        <v>21946359</v>
      </c>
      <c r="E48" s="22" t="s">
        <v>696</v>
      </c>
      <c r="F48" s="23"/>
      <c r="G48" s="23"/>
      <c r="H48" s="23"/>
    </row>
    <row r="49" spans="1:8" x14ac:dyDescent="0.35">
      <c r="A49" s="22" t="s">
        <v>651</v>
      </c>
      <c r="B49" s="12">
        <v>2</v>
      </c>
      <c r="C49" s="22">
        <v>64134232</v>
      </c>
      <c r="D49" s="22">
        <v>64143570</v>
      </c>
      <c r="E49" s="22" t="s">
        <v>712</v>
      </c>
      <c r="F49" s="23"/>
      <c r="G49" s="23"/>
      <c r="H49" s="23"/>
    </row>
    <row r="50" spans="1:8" x14ac:dyDescent="0.35">
      <c r="A50" s="22" t="s">
        <v>652</v>
      </c>
      <c r="B50" s="12">
        <v>2</v>
      </c>
      <c r="C50" s="22">
        <v>64183769</v>
      </c>
      <c r="D50" s="22">
        <v>64194455</v>
      </c>
      <c r="E50" s="22" t="s">
        <v>713</v>
      </c>
      <c r="F50" s="23"/>
      <c r="G50" s="23"/>
      <c r="H50" s="23"/>
    </row>
    <row r="51" spans="1:8" x14ac:dyDescent="0.35">
      <c r="A51" s="22" t="s">
        <v>653</v>
      </c>
      <c r="B51" s="12">
        <v>3</v>
      </c>
      <c r="C51" s="22">
        <v>1158222</v>
      </c>
      <c r="D51" s="22">
        <v>1163478</v>
      </c>
      <c r="E51" s="22" t="s">
        <v>714</v>
      </c>
      <c r="F51" s="23"/>
      <c r="G51" s="23"/>
      <c r="H51" s="23"/>
    </row>
    <row r="52" spans="1:8" x14ac:dyDescent="0.35">
      <c r="A52" s="22" t="s">
        <v>654</v>
      </c>
      <c r="B52" s="12">
        <v>3</v>
      </c>
      <c r="C52" s="22">
        <v>1164865</v>
      </c>
      <c r="D52" s="22">
        <v>1168980</v>
      </c>
      <c r="E52" s="22" t="s">
        <v>715</v>
      </c>
      <c r="F52" s="23"/>
      <c r="G52" s="23"/>
      <c r="H52" s="23"/>
    </row>
    <row r="53" spans="1:8" x14ac:dyDescent="0.35">
      <c r="A53" s="22" t="s">
        <v>655</v>
      </c>
      <c r="B53" s="12">
        <v>3</v>
      </c>
      <c r="C53" s="22">
        <v>1174070</v>
      </c>
      <c r="D53" s="22">
        <v>1184341</v>
      </c>
      <c r="E53" s="22" t="s">
        <v>716</v>
      </c>
      <c r="F53" s="23"/>
      <c r="G53" s="23"/>
      <c r="H53" s="23"/>
    </row>
    <row r="54" spans="1:8" x14ac:dyDescent="0.35">
      <c r="A54" s="22" t="s">
        <v>656</v>
      </c>
      <c r="B54" s="12">
        <v>3</v>
      </c>
      <c r="C54" s="22">
        <v>1186422</v>
      </c>
      <c r="D54" s="22">
        <v>1192809</v>
      </c>
      <c r="E54" s="22" t="s">
        <v>717</v>
      </c>
      <c r="F54" s="23"/>
      <c r="G54" s="23"/>
      <c r="H54" s="23"/>
    </row>
    <row r="55" spans="1:8" x14ac:dyDescent="0.35">
      <c r="A55" s="22" t="s">
        <v>657</v>
      </c>
      <c r="B55" s="12">
        <v>3</v>
      </c>
      <c r="C55" s="22">
        <v>1200425</v>
      </c>
      <c r="D55" s="22">
        <v>1201713</v>
      </c>
      <c r="E55" s="22" t="s">
        <v>718</v>
      </c>
      <c r="F55" s="23"/>
      <c r="G55" s="23"/>
      <c r="H55" s="23"/>
    </row>
    <row r="56" spans="1:8" x14ac:dyDescent="0.35">
      <c r="A56" s="22" t="s">
        <v>658</v>
      </c>
      <c r="B56" s="12">
        <v>3</v>
      </c>
      <c r="C56" s="22">
        <v>1206970</v>
      </c>
      <c r="D56" s="22">
        <v>1216512</v>
      </c>
      <c r="E56" s="22" t="s">
        <v>719</v>
      </c>
      <c r="F56" s="23"/>
      <c r="G56" s="23"/>
      <c r="H56" s="23"/>
    </row>
    <row r="57" spans="1:8" x14ac:dyDescent="0.35">
      <c r="A57" s="22" t="s">
        <v>659</v>
      </c>
      <c r="B57" s="12">
        <v>3</v>
      </c>
      <c r="C57" s="22">
        <v>1216727</v>
      </c>
      <c r="D57" s="22">
        <v>1219956</v>
      </c>
      <c r="E57" s="22" t="s">
        <v>720</v>
      </c>
      <c r="F57" s="23"/>
      <c r="G57" s="23"/>
      <c r="H57" s="23"/>
    </row>
    <row r="58" spans="1:8" x14ac:dyDescent="0.35">
      <c r="A58" s="22" t="s">
        <v>660</v>
      </c>
      <c r="B58" s="12">
        <v>3</v>
      </c>
      <c r="C58" s="22">
        <v>1221144</v>
      </c>
      <c r="D58" s="22">
        <v>1226264</v>
      </c>
      <c r="E58" s="22" t="s">
        <v>721</v>
      </c>
      <c r="F58" s="23"/>
      <c r="G58" s="23"/>
      <c r="H58" s="23"/>
    </row>
    <row r="59" spans="1:8" x14ac:dyDescent="0.35">
      <c r="A59" s="22" t="s">
        <v>661</v>
      </c>
      <c r="B59" s="12">
        <v>3</v>
      </c>
      <c r="C59" s="22">
        <v>1227086</v>
      </c>
      <c r="D59" s="22">
        <v>1229833</v>
      </c>
      <c r="E59" s="22" t="s">
        <v>722</v>
      </c>
      <c r="F59" s="23"/>
      <c r="G59" s="23"/>
      <c r="H59" s="23"/>
    </row>
    <row r="60" spans="1:8" x14ac:dyDescent="0.35">
      <c r="A60" s="22" t="s">
        <v>662</v>
      </c>
      <c r="B60" s="12">
        <v>3</v>
      </c>
      <c r="C60" s="22">
        <v>1230329</v>
      </c>
      <c r="D60" s="22">
        <v>1236017</v>
      </c>
      <c r="E60" s="22" t="s">
        <v>723</v>
      </c>
      <c r="F60" s="23"/>
      <c r="G60" s="23"/>
      <c r="H60" s="23"/>
    </row>
    <row r="61" spans="1:8" x14ac:dyDescent="0.35">
      <c r="A61" s="22" t="s">
        <v>663</v>
      </c>
      <c r="B61" s="12">
        <v>3</v>
      </c>
      <c r="C61" s="22">
        <v>1237095</v>
      </c>
      <c r="D61" s="22">
        <v>1244412</v>
      </c>
      <c r="E61" s="22" t="s">
        <v>696</v>
      </c>
      <c r="F61" s="23"/>
      <c r="G61" s="23"/>
      <c r="H61" s="23"/>
    </row>
    <row r="62" spans="1:8" x14ac:dyDescent="0.35">
      <c r="A62" s="22" t="s">
        <v>664</v>
      </c>
      <c r="B62" s="12">
        <v>3</v>
      </c>
      <c r="C62" s="22">
        <v>1246993</v>
      </c>
      <c r="D62" s="22">
        <v>1253083</v>
      </c>
      <c r="E62" s="22" t="s">
        <v>724</v>
      </c>
      <c r="F62" s="23"/>
      <c r="G62" s="23"/>
      <c r="H62" s="23"/>
    </row>
    <row r="63" spans="1:8" x14ac:dyDescent="0.35">
      <c r="A63" s="22" t="s">
        <v>665</v>
      </c>
      <c r="B63" s="12">
        <v>3</v>
      </c>
      <c r="C63" s="22">
        <v>1253496</v>
      </c>
      <c r="D63" s="22">
        <v>1272509</v>
      </c>
      <c r="E63" s="22" t="s">
        <v>725</v>
      </c>
      <c r="F63" s="23"/>
      <c r="G63" s="23"/>
      <c r="H63" s="23"/>
    </row>
    <row r="64" spans="1:8" x14ac:dyDescent="0.35">
      <c r="A64" s="22" t="s">
        <v>666</v>
      </c>
      <c r="B64" s="12">
        <v>3</v>
      </c>
      <c r="C64" s="22">
        <v>60470422</v>
      </c>
      <c r="D64" s="22">
        <v>60490221</v>
      </c>
      <c r="E64" s="22" t="s">
        <v>726</v>
      </c>
      <c r="F64" s="23"/>
      <c r="G64" s="23"/>
      <c r="H64" s="23"/>
    </row>
    <row r="65" spans="1:8" x14ac:dyDescent="0.35">
      <c r="A65" s="22" t="s">
        <v>667</v>
      </c>
      <c r="B65" s="12">
        <v>3</v>
      </c>
      <c r="C65" s="22">
        <v>60515927</v>
      </c>
      <c r="D65" s="22">
        <v>60526459</v>
      </c>
      <c r="E65" s="22" t="s">
        <v>727</v>
      </c>
      <c r="F65" s="23"/>
      <c r="G65" s="23"/>
      <c r="H65" s="23"/>
    </row>
    <row r="66" spans="1:8" x14ac:dyDescent="0.35">
      <c r="A66" s="22" t="s">
        <v>668</v>
      </c>
      <c r="B66" s="12">
        <v>3</v>
      </c>
      <c r="C66" s="22">
        <v>60531811</v>
      </c>
      <c r="D66" s="22">
        <v>60535228</v>
      </c>
      <c r="E66" s="22" t="s">
        <v>696</v>
      </c>
      <c r="F66" s="23"/>
      <c r="G66" s="23"/>
      <c r="H66" s="23"/>
    </row>
    <row r="67" spans="1:8" x14ac:dyDescent="0.35">
      <c r="A67" s="22" t="s">
        <v>669</v>
      </c>
      <c r="B67" s="12">
        <v>4</v>
      </c>
      <c r="C67" s="22">
        <v>83991953</v>
      </c>
      <c r="D67" s="22">
        <v>83993364</v>
      </c>
      <c r="E67" s="22" t="s">
        <v>728</v>
      </c>
      <c r="F67" s="23"/>
      <c r="G67" s="23"/>
      <c r="H67" s="23"/>
    </row>
    <row r="68" spans="1:8" x14ac:dyDescent="0.35">
      <c r="A68" s="22" t="s">
        <v>670</v>
      </c>
      <c r="B68" s="12">
        <v>4</v>
      </c>
      <c r="C68" s="22">
        <v>114300820</v>
      </c>
      <c r="D68" s="22">
        <v>114301077</v>
      </c>
      <c r="E68" s="22" t="s">
        <v>729</v>
      </c>
      <c r="F68" s="23"/>
      <c r="G68" s="23"/>
      <c r="H68" s="23"/>
    </row>
    <row r="69" spans="1:8" x14ac:dyDescent="0.35">
      <c r="A69" s="22" t="s">
        <v>671</v>
      </c>
      <c r="B69" s="12">
        <v>4</v>
      </c>
      <c r="C69" s="22">
        <v>114632566</v>
      </c>
      <c r="D69" s="22">
        <v>114633635</v>
      </c>
      <c r="E69" s="22" t="s">
        <v>730</v>
      </c>
      <c r="F69" s="23"/>
      <c r="G69" s="23"/>
      <c r="H69" s="23"/>
    </row>
    <row r="70" spans="1:8" x14ac:dyDescent="0.35">
      <c r="A70" s="22" t="s">
        <v>672</v>
      </c>
      <c r="B70" s="12">
        <v>4</v>
      </c>
      <c r="C70" s="22">
        <v>114718128</v>
      </c>
      <c r="D70" s="22">
        <v>114723113</v>
      </c>
      <c r="E70" s="22" t="s">
        <v>731</v>
      </c>
      <c r="F70" s="23"/>
      <c r="G70" s="23"/>
      <c r="H70" s="23"/>
    </row>
    <row r="71" spans="1:8" x14ac:dyDescent="0.35">
      <c r="A71" s="22" t="s">
        <v>673</v>
      </c>
      <c r="B71" s="12">
        <v>4</v>
      </c>
      <c r="C71" s="22">
        <v>115494311</v>
      </c>
      <c r="D71" s="22">
        <v>115505352</v>
      </c>
      <c r="E71" s="22" t="s">
        <v>732</v>
      </c>
      <c r="F71" s="23"/>
      <c r="G71" s="23"/>
      <c r="H71" s="23"/>
    </row>
    <row r="72" spans="1:8" x14ac:dyDescent="0.35">
      <c r="A72" s="22" t="s">
        <v>674</v>
      </c>
      <c r="B72" s="12">
        <v>4</v>
      </c>
      <c r="C72" s="22">
        <v>115507484</v>
      </c>
      <c r="D72" s="22">
        <v>115508881</v>
      </c>
      <c r="E72" s="22" t="s">
        <v>696</v>
      </c>
      <c r="F72" s="23"/>
      <c r="G72" s="23"/>
      <c r="H72" s="23"/>
    </row>
    <row r="73" spans="1:8" x14ac:dyDescent="0.35">
      <c r="A73" s="22" t="s">
        <v>675</v>
      </c>
      <c r="B73" s="12">
        <v>4</v>
      </c>
      <c r="C73" s="22">
        <v>115517841</v>
      </c>
      <c r="D73" s="22">
        <v>115520653</v>
      </c>
      <c r="E73" s="22" t="s">
        <v>733</v>
      </c>
      <c r="F73" s="23"/>
      <c r="G73" s="23"/>
      <c r="H73" s="23"/>
    </row>
    <row r="74" spans="1:8" x14ac:dyDescent="0.35">
      <c r="A74" s="22" t="s">
        <v>676</v>
      </c>
      <c r="B74" s="12">
        <v>4</v>
      </c>
      <c r="C74" s="22">
        <v>118226431</v>
      </c>
      <c r="D74" s="22">
        <v>118230419</v>
      </c>
      <c r="E74" s="22" t="s">
        <v>696</v>
      </c>
      <c r="F74" s="23"/>
      <c r="G74" s="23"/>
      <c r="H74" s="23"/>
    </row>
    <row r="75" spans="1:8" x14ac:dyDescent="0.35">
      <c r="A75" s="22" t="s">
        <v>677</v>
      </c>
      <c r="B75" s="12">
        <v>4</v>
      </c>
      <c r="C75" s="22">
        <v>118231246</v>
      </c>
      <c r="D75" s="22">
        <v>118248739</v>
      </c>
      <c r="E75" s="22" t="s">
        <v>734</v>
      </c>
      <c r="F75" s="23"/>
      <c r="G75" s="23"/>
      <c r="H75" s="23"/>
    </row>
    <row r="76" spans="1:8" x14ac:dyDescent="0.35">
      <c r="A76" s="22" t="s">
        <v>678</v>
      </c>
      <c r="B76" s="12">
        <v>4</v>
      </c>
      <c r="C76" s="22">
        <v>118305039</v>
      </c>
      <c r="D76" s="22">
        <v>118305533</v>
      </c>
      <c r="E76" s="22" t="s">
        <v>696</v>
      </c>
      <c r="F76" s="23"/>
      <c r="G76" s="23"/>
      <c r="H76" s="23"/>
    </row>
    <row r="77" spans="1:8" x14ac:dyDescent="0.35">
      <c r="A77" s="22" t="s">
        <v>679</v>
      </c>
      <c r="B77" s="12">
        <v>4</v>
      </c>
      <c r="C77" s="22">
        <v>119158401</v>
      </c>
      <c r="D77" s="22">
        <v>119161504</v>
      </c>
      <c r="E77" s="22" t="s">
        <v>735</v>
      </c>
      <c r="F77" s="23"/>
      <c r="G77" s="23"/>
      <c r="H77" s="23"/>
    </row>
    <row r="78" spans="1:8" x14ac:dyDescent="0.35">
      <c r="A78" s="22" t="s">
        <v>680</v>
      </c>
      <c r="B78" s="12">
        <v>6</v>
      </c>
      <c r="C78" s="22">
        <v>35215072</v>
      </c>
      <c r="D78" s="22">
        <v>35216249</v>
      </c>
      <c r="E78" s="22" t="s">
        <v>736</v>
      </c>
      <c r="F78" s="23"/>
      <c r="G78" s="23"/>
      <c r="H78" s="23"/>
    </row>
    <row r="79" spans="1:8" x14ac:dyDescent="0.35">
      <c r="A79" s="22" t="s">
        <v>681</v>
      </c>
      <c r="B79" s="12">
        <v>6</v>
      </c>
      <c r="C79" s="22">
        <v>35258740</v>
      </c>
      <c r="D79" s="22">
        <v>35262537</v>
      </c>
      <c r="E79" s="22" t="s">
        <v>737</v>
      </c>
      <c r="F79" s="23"/>
      <c r="G79" s="23"/>
      <c r="H79" s="23"/>
    </row>
    <row r="80" spans="1:8" x14ac:dyDescent="0.35">
      <c r="A80" s="22" t="s">
        <v>682</v>
      </c>
      <c r="B80" s="12">
        <v>6</v>
      </c>
      <c r="C80" s="22">
        <v>59607511</v>
      </c>
      <c r="D80" s="22">
        <v>59613498</v>
      </c>
      <c r="E80" s="22" t="s">
        <v>738</v>
      </c>
      <c r="F80" s="23"/>
      <c r="G80" s="23"/>
      <c r="H80" s="23"/>
    </row>
    <row r="81" spans="1:8" x14ac:dyDescent="0.35">
      <c r="A81" s="22" t="s">
        <v>683</v>
      </c>
      <c r="B81" s="12">
        <v>6</v>
      </c>
      <c r="C81" s="22">
        <v>59610282</v>
      </c>
      <c r="D81" s="22">
        <v>59612467</v>
      </c>
      <c r="E81" s="22" t="s">
        <v>739</v>
      </c>
      <c r="F81" s="23"/>
      <c r="G81" s="23"/>
      <c r="H81" s="23"/>
    </row>
    <row r="82" spans="1:8" x14ac:dyDescent="0.35">
      <c r="A82" s="22" t="s">
        <v>684</v>
      </c>
      <c r="B82" s="12">
        <v>6</v>
      </c>
      <c r="C82" s="22">
        <v>82253475</v>
      </c>
      <c r="D82" s="22">
        <v>82254527</v>
      </c>
      <c r="E82" s="22" t="s">
        <v>740</v>
      </c>
      <c r="F82" s="23"/>
      <c r="G82" s="23"/>
      <c r="H82" s="23"/>
    </row>
    <row r="83" spans="1:8" ht="15" thickBot="1" x14ac:dyDescent="0.4">
      <c r="A83" s="24" t="s">
        <v>685</v>
      </c>
      <c r="B83" s="25">
        <v>6</v>
      </c>
      <c r="C83" s="24">
        <v>82314521</v>
      </c>
      <c r="D83" s="24">
        <v>82314871</v>
      </c>
      <c r="E83" s="24" t="s">
        <v>741</v>
      </c>
      <c r="F83" s="26"/>
      <c r="G83" s="26"/>
      <c r="H83" s="26"/>
    </row>
  </sheetData>
  <mergeCells count="2">
    <mergeCell ref="D2:P2"/>
    <mergeCell ref="A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Y11"/>
  <sheetViews>
    <sheetView workbookViewId="0">
      <selection sqref="A1:Y1"/>
    </sheetView>
  </sheetViews>
  <sheetFormatPr defaultRowHeight="10.5" x14ac:dyDescent="0.25"/>
  <cols>
    <col min="1" max="1" width="8.7265625" style="3"/>
    <col min="2" max="25" width="5.6328125" style="3" customWidth="1"/>
    <col min="26" max="16384" width="8.7265625" style="3"/>
  </cols>
  <sheetData>
    <row r="1" spans="1:25" ht="55" customHeight="1" thickBot="1" x14ac:dyDescent="0.3">
      <c r="A1" s="88" t="s">
        <v>770</v>
      </c>
      <c r="B1" s="88"/>
      <c r="C1" s="88"/>
      <c r="D1" s="88"/>
      <c r="E1" s="88"/>
      <c r="F1" s="88"/>
      <c r="G1" s="88"/>
      <c r="H1" s="88"/>
      <c r="I1" s="88"/>
      <c r="J1" s="88"/>
      <c r="K1" s="88"/>
      <c r="L1" s="88"/>
      <c r="M1" s="88"/>
      <c r="N1" s="88"/>
      <c r="O1" s="88"/>
      <c r="P1" s="88"/>
      <c r="Q1" s="88"/>
      <c r="R1" s="88"/>
      <c r="S1" s="88"/>
      <c r="T1" s="88"/>
      <c r="U1" s="88"/>
      <c r="V1" s="88"/>
      <c r="W1" s="88"/>
      <c r="X1" s="88"/>
      <c r="Y1" s="88"/>
    </row>
    <row r="2" spans="1:25" ht="18" customHeight="1" x14ac:dyDescent="0.25">
      <c r="A2" s="89" t="s">
        <v>41</v>
      </c>
      <c r="B2" s="78" t="s">
        <v>596</v>
      </c>
      <c r="C2" s="91"/>
      <c r="D2" s="91"/>
      <c r="E2" s="91"/>
      <c r="F2" s="91"/>
      <c r="G2" s="91"/>
      <c r="H2" s="91"/>
      <c r="I2" s="91"/>
      <c r="J2" s="91"/>
      <c r="K2" s="91"/>
      <c r="L2" s="91"/>
      <c r="M2" s="80"/>
      <c r="N2" s="78" t="s">
        <v>40</v>
      </c>
      <c r="O2" s="91"/>
      <c r="P2" s="91"/>
      <c r="Q2" s="91"/>
      <c r="R2" s="91"/>
      <c r="S2" s="91"/>
      <c r="T2" s="91"/>
      <c r="U2" s="91"/>
      <c r="V2" s="91"/>
      <c r="W2" s="91"/>
      <c r="X2" s="91"/>
      <c r="Y2" s="91"/>
    </row>
    <row r="3" spans="1:25" ht="15.5" customHeight="1" thickBot="1" x14ac:dyDescent="0.3">
      <c r="A3" s="90"/>
      <c r="B3" s="8" t="s">
        <v>619</v>
      </c>
      <c r="C3" s="8" t="s">
        <v>620</v>
      </c>
      <c r="D3" s="16" t="s">
        <v>592</v>
      </c>
      <c r="E3" s="16" t="s">
        <v>24</v>
      </c>
      <c r="F3" s="16" t="s">
        <v>25</v>
      </c>
      <c r="G3" s="16" t="s">
        <v>26</v>
      </c>
      <c r="H3" s="16" t="s">
        <v>27</v>
      </c>
      <c r="I3" s="16" t="s">
        <v>28</v>
      </c>
      <c r="J3" s="16" t="s">
        <v>29</v>
      </c>
      <c r="K3" s="16" t="s">
        <v>30</v>
      </c>
      <c r="L3" s="16" t="s">
        <v>39</v>
      </c>
      <c r="M3" s="16" t="s">
        <v>16</v>
      </c>
      <c r="N3" s="53" t="s">
        <v>619</v>
      </c>
      <c r="O3" s="54" t="s">
        <v>620</v>
      </c>
      <c r="P3" s="16" t="s">
        <v>592</v>
      </c>
      <c r="Q3" s="16" t="s">
        <v>24</v>
      </c>
      <c r="R3" s="16" t="s">
        <v>25</v>
      </c>
      <c r="S3" s="16" t="s">
        <v>26</v>
      </c>
      <c r="T3" s="16" t="s">
        <v>27</v>
      </c>
      <c r="U3" s="16" t="s">
        <v>28</v>
      </c>
      <c r="V3" s="16" t="s">
        <v>29</v>
      </c>
      <c r="W3" s="16" t="s">
        <v>30</v>
      </c>
      <c r="X3" s="16" t="s">
        <v>39</v>
      </c>
      <c r="Y3" s="17" t="s">
        <v>16</v>
      </c>
    </row>
    <row r="4" spans="1:25" ht="15.5" customHeight="1" x14ac:dyDescent="0.25">
      <c r="A4" s="4" t="s">
        <v>17</v>
      </c>
      <c r="B4" s="52">
        <v>0.47521069889772005</v>
      </c>
      <c r="C4" s="45">
        <v>0.4828308890425187</v>
      </c>
      <c r="D4" s="45">
        <v>0.19641805268511284</v>
      </c>
      <c r="E4" s="45">
        <v>0.2573247378183523</v>
      </c>
      <c r="F4" s="45">
        <v>0.19070433798879818</v>
      </c>
      <c r="G4" s="45">
        <v>0.22953610804172822</v>
      </c>
      <c r="H4" s="45">
        <v>0.21745949317836502</v>
      </c>
      <c r="I4" s="45">
        <v>0.23836577014010399</v>
      </c>
      <c r="J4" s="45">
        <v>0.30172600945351336</v>
      </c>
      <c r="K4" s="45">
        <v>0.30201086013640294</v>
      </c>
      <c r="L4" s="45">
        <v>0.25812864328624086</v>
      </c>
      <c r="M4" s="9">
        <v>0.24351933474762422</v>
      </c>
      <c r="N4" s="50">
        <v>9.2836641208432647E-3</v>
      </c>
      <c r="O4" s="50">
        <v>9.9740521913704895E-3</v>
      </c>
      <c r="P4" s="50">
        <v>1.0429592952339235E-2</v>
      </c>
      <c r="Q4" s="50">
        <v>1.0408812970783119E-2</v>
      </c>
      <c r="R4" s="50">
        <v>1.1331810577727775E-2</v>
      </c>
      <c r="S4" s="50">
        <v>1.1661303253449001E-2</v>
      </c>
      <c r="T4" s="50">
        <v>1.0866201729254763E-2</v>
      </c>
      <c r="U4" s="50">
        <v>1.1933611098111901E-2</v>
      </c>
      <c r="V4" s="50">
        <v>1.1725041591772092E-2</v>
      </c>
      <c r="W4" s="50">
        <v>1.1003439842350738E-2</v>
      </c>
      <c r="X4" s="50">
        <v>1.0455714484869299E-2</v>
      </c>
      <c r="Y4" s="50">
        <v>1.1090614277850882E-2</v>
      </c>
    </row>
    <row r="5" spans="1:25" ht="15.5" customHeight="1" x14ac:dyDescent="0.25">
      <c r="A5" s="4" t="s">
        <v>18</v>
      </c>
      <c r="B5" s="52">
        <v>0.45607717605005271</v>
      </c>
      <c r="C5" s="45">
        <v>0.48575374369784396</v>
      </c>
      <c r="D5" s="45">
        <v>4.4517739337771429E-2</v>
      </c>
      <c r="E5" s="45">
        <v>0.20163145935715351</v>
      </c>
      <c r="F5" s="45">
        <v>0.21455393228456451</v>
      </c>
      <c r="G5" s="45">
        <v>0.24506402771856683</v>
      </c>
      <c r="H5" s="45">
        <v>0.22673662765518043</v>
      </c>
      <c r="I5" s="45">
        <v>0.21865909203357745</v>
      </c>
      <c r="J5" s="45">
        <v>0.26659500923093959</v>
      </c>
      <c r="K5" s="45">
        <v>0.28166003712285509</v>
      </c>
      <c r="L5" s="45">
        <v>0.24592260473694266</v>
      </c>
      <c r="M5" s="9">
        <v>0.21614894771972795</v>
      </c>
      <c r="N5" s="50">
        <v>1.0016234663249394E-2</v>
      </c>
      <c r="O5" s="50">
        <v>9.2762218255978759E-3</v>
      </c>
      <c r="P5" s="50">
        <v>1.8391326602399925E-2</v>
      </c>
      <c r="Q5" s="50">
        <v>1.346576179809158E-2</v>
      </c>
      <c r="R5" s="50">
        <v>1.1579061177833312E-2</v>
      </c>
      <c r="S5" s="50">
        <v>1.1057211815525046E-2</v>
      </c>
      <c r="T5" s="50">
        <v>1.2966122743984485E-2</v>
      </c>
      <c r="U5" s="50">
        <v>9.8752456107021949E-3</v>
      </c>
      <c r="V5" s="50">
        <v>1.1363428851501638E-2</v>
      </c>
      <c r="W5" s="50">
        <v>1.1960288853639034E-2</v>
      </c>
      <c r="X5" s="50">
        <v>1.2004094058053198E-2</v>
      </c>
      <c r="Y5" s="50">
        <v>1.2518060167970047E-2</v>
      </c>
    </row>
    <row r="6" spans="1:25" ht="15.5" customHeight="1" x14ac:dyDescent="0.25">
      <c r="A6" s="4" t="s">
        <v>19</v>
      </c>
      <c r="B6" s="52">
        <v>0.4513318405811001</v>
      </c>
      <c r="C6" s="45">
        <v>0.5105472065771004</v>
      </c>
      <c r="D6" s="45">
        <v>0.18549706077409958</v>
      </c>
      <c r="E6" s="45">
        <v>0.24137466896384258</v>
      </c>
      <c r="F6" s="45">
        <v>0.21980024029782291</v>
      </c>
      <c r="G6" s="45">
        <v>0.23654061665817708</v>
      </c>
      <c r="H6" s="45">
        <v>0.21694313763562195</v>
      </c>
      <c r="I6" s="45">
        <v>0.24411400379335635</v>
      </c>
      <c r="J6" s="45">
        <v>0.28274686198020771</v>
      </c>
      <c r="K6" s="45">
        <v>0.30183892743657459</v>
      </c>
      <c r="L6" s="45">
        <v>0.27595071354543227</v>
      </c>
      <c r="M6" s="9">
        <v>0.24497847012057056</v>
      </c>
      <c r="N6" s="50">
        <v>9.6200199484014152E-3</v>
      </c>
      <c r="O6" s="50">
        <v>9.558017170760557E-3</v>
      </c>
      <c r="P6" s="50">
        <v>1.1316851590093234E-2</v>
      </c>
      <c r="Q6" s="50">
        <v>1.2105115817925548E-2</v>
      </c>
      <c r="R6" s="50">
        <v>1.170971863469117E-2</v>
      </c>
      <c r="S6" s="50">
        <v>9.9425695098928693E-3</v>
      </c>
      <c r="T6" s="50">
        <v>1.2496175526915853E-2</v>
      </c>
      <c r="U6" s="50">
        <v>1.1668060095973171E-2</v>
      </c>
      <c r="V6" s="50">
        <v>1.0078184189075409E-2</v>
      </c>
      <c r="W6" s="50">
        <v>1.240216186515093E-2</v>
      </c>
      <c r="X6" s="50">
        <v>1.1423183824887276E-2</v>
      </c>
      <c r="Y6" s="50">
        <v>1.146022456162283E-2</v>
      </c>
    </row>
    <row r="7" spans="1:25" ht="15.5" customHeight="1" x14ac:dyDescent="0.25">
      <c r="A7" s="4" t="s">
        <v>20</v>
      </c>
      <c r="B7" s="52">
        <v>0.44366794267314291</v>
      </c>
      <c r="C7" s="45">
        <v>0.48783649991742445</v>
      </c>
      <c r="D7" s="45">
        <v>0.18625280677688644</v>
      </c>
      <c r="E7" s="45">
        <v>0.27013373967218324</v>
      </c>
      <c r="F7" s="45">
        <v>0.21236268044323428</v>
      </c>
      <c r="G7" s="45">
        <v>0.2372461990865197</v>
      </c>
      <c r="H7" s="45">
        <v>0.23405273098275262</v>
      </c>
      <c r="I7" s="45">
        <v>0.25876125989021692</v>
      </c>
      <c r="J7" s="45">
        <v>0.30054673038377522</v>
      </c>
      <c r="K7" s="45">
        <v>0.30632692795741295</v>
      </c>
      <c r="L7" s="45">
        <v>0.26356046717259024</v>
      </c>
      <c r="M7" s="9">
        <v>0.25213817137395245</v>
      </c>
      <c r="N7" s="50">
        <v>1.1299766034310077E-2</v>
      </c>
      <c r="O7" s="50">
        <v>9.5958181644886405E-3</v>
      </c>
      <c r="P7" s="50">
        <v>1.0883445145806886E-2</v>
      </c>
      <c r="Q7" s="50">
        <v>1.2198527441407682E-2</v>
      </c>
      <c r="R7" s="50">
        <v>1.0570441415245593E-2</v>
      </c>
      <c r="S7" s="50">
        <v>1.2135620442216029E-2</v>
      </c>
      <c r="T7" s="50">
        <v>1.1206602163927819E-2</v>
      </c>
      <c r="U7" s="50">
        <v>1.1139890384654919E-2</v>
      </c>
      <c r="V7" s="50">
        <v>1.0798377947471148E-2</v>
      </c>
      <c r="W7" s="50">
        <v>1.2398173874560927E-2</v>
      </c>
      <c r="X7" s="50">
        <v>1.2402026976661987E-2</v>
      </c>
      <c r="Y7" s="50">
        <v>1.1525900643550331E-2</v>
      </c>
    </row>
    <row r="8" spans="1:25" ht="15.5" customHeight="1" x14ac:dyDescent="0.25">
      <c r="A8" s="4" t="s">
        <v>23</v>
      </c>
      <c r="B8" s="52">
        <v>0.45352630157776241</v>
      </c>
      <c r="C8" s="45">
        <v>0.50514385223653835</v>
      </c>
      <c r="D8" s="45">
        <v>4.7688405739479071E-2</v>
      </c>
      <c r="E8" s="45">
        <v>0.19529201051080242</v>
      </c>
      <c r="F8" s="45">
        <v>0.20762845357839241</v>
      </c>
      <c r="G8" s="45">
        <v>0.24704961256428226</v>
      </c>
      <c r="H8" s="45">
        <v>0.27182765387522662</v>
      </c>
      <c r="I8" s="45">
        <v>0.282424942768156</v>
      </c>
      <c r="J8" s="45">
        <v>0.30052181027792124</v>
      </c>
      <c r="K8" s="45">
        <v>0.29113031709840059</v>
      </c>
      <c r="L8" s="45">
        <v>0.28830785920793983</v>
      </c>
      <c r="M8" s="9">
        <v>0.23687456284673336</v>
      </c>
      <c r="N8" s="50">
        <v>7.0300471293953367E-3</v>
      </c>
      <c r="O8" s="50">
        <v>7.8852814908690373E-3</v>
      </c>
      <c r="P8" s="50">
        <v>1.0944274088098825E-2</v>
      </c>
      <c r="Q8" s="50">
        <v>1.2073542337955634E-2</v>
      </c>
      <c r="R8" s="50">
        <v>1.1434380186277869E-2</v>
      </c>
      <c r="S8" s="50">
        <v>1.118730611958459E-2</v>
      </c>
      <c r="T8" s="50">
        <v>1.0499574338283984E-2</v>
      </c>
      <c r="U8" s="50">
        <v>1.1201840096473816E-2</v>
      </c>
      <c r="V8" s="50">
        <v>1.1630703705148373E-2</v>
      </c>
      <c r="W8" s="50">
        <v>1.1699727526376087E-2</v>
      </c>
      <c r="X8" s="50">
        <v>1.1813008077871404E-2</v>
      </c>
      <c r="Y8" s="50">
        <v>1.1387150719563399E-2</v>
      </c>
    </row>
    <row r="9" spans="1:25" ht="15.5" customHeight="1" x14ac:dyDescent="0.25">
      <c r="A9" s="4" t="s">
        <v>21</v>
      </c>
      <c r="B9" s="52">
        <v>0.43529351798556204</v>
      </c>
      <c r="C9" s="45">
        <v>0.54787199661278274</v>
      </c>
      <c r="D9" s="45">
        <v>0.11902087114536591</v>
      </c>
      <c r="E9" s="45">
        <v>0.17609544819141074</v>
      </c>
      <c r="F9" s="45">
        <v>0.14318594906071044</v>
      </c>
      <c r="G9" s="45">
        <v>0.19773051839145755</v>
      </c>
      <c r="H9" s="45">
        <v>0.19151696772347393</v>
      </c>
      <c r="I9" s="45">
        <v>0.16690809971962106</v>
      </c>
      <c r="J9" s="45">
        <v>0.17968999048015796</v>
      </c>
      <c r="K9" s="45">
        <v>0.16530247832</v>
      </c>
      <c r="L9" s="45">
        <v>0.19285734450112152</v>
      </c>
      <c r="M9" s="9">
        <v>0.17025640750370213</v>
      </c>
      <c r="N9" s="50">
        <v>1.1361120892424777E-2</v>
      </c>
      <c r="O9" s="50">
        <v>1.1881468413077639E-2</v>
      </c>
      <c r="P9" s="50">
        <v>1.1361437388570062E-2</v>
      </c>
      <c r="Q9" s="50">
        <v>1.1216986955059387E-2</v>
      </c>
      <c r="R9" s="50">
        <v>1.2893166600978468E-2</v>
      </c>
      <c r="S9" s="50">
        <v>1.2451667637990766E-2</v>
      </c>
      <c r="T9" s="50">
        <v>1.2178385792554087E-2</v>
      </c>
      <c r="U9" s="50">
        <v>1.1440906791201454E-2</v>
      </c>
      <c r="V9" s="50">
        <v>1.0577750074680127E-2</v>
      </c>
      <c r="W9" s="50">
        <v>1.1659744791904599E-2</v>
      </c>
      <c r="X9" s="50">
        <v>1.1838194540197872E-2</v>
      </c>
      <c r="Y9" s="50">
        <v>1.1735360063681867E-2</v>
      </c>
    </row>
    <row r="10" spans="1:25" ht="15.5" customHeight="1" x14ac:dyDescent="0.25">
      <c r="A10" s="4" t="s">
        <v>22</v>
      </c>
      <c r="B10" s="52">
        <v>0.42550981017201039</v>
      </c>
      <c r="C10" s="45">
        <v>0.5706357334727451</v>
      </c>
      <c r="D10" s="45">
        <v>8.4580515394248934E-2</v>
      </c>
      <c r="E10" s="45">
        <v>0.19611230109940372</v>
      </c>
      <c r="F10" s="45">
        <v>0.19105818484606615</v>
      </c>
      <c r="G10" s="45">
        <v>0.25123599369221788</v>
      </c>
      <c r="H10" s="45">
        <v>0.20718295863539027</v>
      </c>
      <c r="I10" s="45">
        <v>0.23204960785365303</v>
      </c>
      <c r="J10" s="45">
        <v>0.26570587604465268</v>
      </c>
      <c r="K10" s="45">
        <v>0.25848873071230727</v>
      </c>
      <c r="L10" s="45">
        <v>0.26031580281274985</v>
      </c>
      <c r="M10" s="9">
        <v>0.21630333012118777</v>
      </c>
      <c r="N10" s="50">
        <v>1.062636616847845E-2</v>
      </c>
      <c r="O10" s="50">
        <v>1.0413078573959293E-2</v>
      </c>
      <c r="P10" s="50">
        <v>1.3085004981187439E-2</v>
      </c>
      <c r="Q10" s="50">
        <v>1.1246094893000599E-2</v>
      </c>
      <c r="R10" s="50">
        <v>1.130682673047843E-2</v>
      </c>
      <c r="S10" s="50">
        <v>9.6880102547938756E-3</v>
      </c>
      <c r="T10" s="50">
        <v>1.1495322984791742E-2</v>
      </c>
      <c r="U10" s="50">
        <v>1.2685942830625952E-2</v>
      </c>
      <c r="V10" s="50">
        <v>1.0410844494633063E-2</v>
      </c>
      <c r="W10" s="50">
        <v>1.2828187258182114E-2</v>
      </c>
      <c r="X10" s="50">
        <v>1.2788384388860352E-2</v>
      </c>
      <c r="Y10" s="50">
        <v>1.1726068757394841E-2</v>
      </c>
    </row>
    <row r="11" spans="1:25" ht="15.5" customHeight="1" thickBot="1" x14ac:dyDescent="0.3">
      <c r="A11" s="14" t="s">
        <v>16</v>
      </c>
      <c r="B11" s="10">
        <v>0.44865961256247866</v>
      </c>
      <c r="C11" s="1">
        <v>0.51294570307956477</v>
      </c>
      <c r="D11" s="1">
        <v>0.12342506455042347</v>
      </c>
      <c r="E11" s="1">
        <v>0.21970919508759265</v>
      </c>
      <c r="F11" s="1">
        <v>0.19704196835708412</v>
      </c>
      <c r="G11" s="1">
        <v>0.23491472516470704</v>
      </c>
      <c r="H11" s="1">
        <v>0.22367422424085864</v>
      </c>
      <c r="I11" s="1">
        <v>0.23446896802838355</v>
      </c>
      <c r="J11" s="1">
        <v>0.27107604112159539</v>
      </c>
      <c r="K11" s="1">
        <v>0.27239403982627908</v>
      </c>
      <c r="L11" s="1">
        <v>0.25500620503757387</v>
      </c>
      <c r="M11" s="11">
        <v>0.2257456034904998</v>
      </c>
      <c r="N11" s="51">
        <v>9.8910312795861023E-3</v>
      </c>
      <c r="O11" s="51">
        <v>9.7977054043033619E-3</v>
      </c>
      <c r="P11" s="51">
        <v>1.2344561821213657E-2</v>
      </c>
      <c r="Q11" s="51">
        <v>1.1816406030603365E-2</v>
      </c>
      <c r="R11" s="51">
        <v>1.1546486474747517E-2</v>
      </c>
      <c r="S11" s="51">
        <v>1.1160527004778884E-2</v>
      </c>
      <c r="T11" s="51">
        <v>1.1672626468530388E-2</v>
      </c>
      <c r="U11" s="51">
        <v>1.1420785272534772E-2</v>
      </c>
      <c r="V11" s="51">
        <v>1.0940618693468835E-2</v>
      </c>
      <c r="W11" s="51">
        <v>1.1993103430309206E-2</v>
      </c>
      <c r="X11" s="51">
        <v>1.1817800907343053E-2</v>
      </c>
      <c r="Y11" s="51">
        <v>1.1634768455947742E-2</v>
      </c>
    </row>
  </sheetData>
  <mergeCells count="4">
    <mergeCell ref="A1:Y1"/>
    <mergeCell ref="A2:A3"/>
    <mergeCell ref="B2:M2"/>
    <mergeCell ref="N2:Y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R7"/>
  <sheetViews>
    <sheetView tabSelected="1" workbookViewId="0">
      <selection sqref="A1:R1"/>
    </sheetView>
  </sheetViews>
  <sheetFormatPr defaultRowHeight="10.5" x14ac:dyDescent="0.25"/>
  <cols>
    <col min="1" max="1" width="16.90625" style="3" customWidth="1"/>
    <col min="2" max="2" width="12.7265625" style="13" customWidth="1"/>
    <col min="3" max="3" width="5.08984375" style="3" customWidth="1"/>
    <col min="4" max="4" width="6.90625" style="3" customWidth="1"/>
    <col min="5" max="7" width="4" style="3" bestFit="1" customWidth="1"/>
    <col min="8" max="8" width="4.36328125" style="3" bestFit="1" customWidth="1"/>
    <col min="9" max="9" width="4" style="3" bestFit="1" customWidth="1"/>
    <col min="10" max="10" width="4.54296875" style="3" bestFit="1" customWidth="1"/>
    <col min="11" max="11" width="11.1796875" style="3" bestFit="1" customWidth="1"/>
    <col min="12" max="17" width="4.90625" style="3" bestFit="1" customWidth="1"/>
    <col min="18" max="18" width="11.1796875" style="3" bestFit="1" customWidth="1"/>
    <col min="19" max="16384" width="8.7265625" style="2"/>
  </cols>
  <sheetData>
    <row r="1" spans="1:18" ht="79.5" customHeight="1" thickBot="1" x14ac:dyDescent="0.3">
      <c r="A1" s="93" t="s">
        <v>775</v>
      </c>
      <c r="B1" s="93"/>
      <c r="C1" s="94"/>
      <c r="D1" s="94"/>
      <c r="E1" s="94"/>
      <c r="F1" s="94"/>
      <c r="G1" s="94"/>
      <c r="H1" s="94"/>
      <c r="I1" s="94"/>
      <c r="J1" s="94"/>
      <c r="K1" s="94"/>
      <c r="L1" s="94"/>
      <c r="M1" s="94"/>
      <c r="N1" s="94"/>
      <c r="O1" s="94"/>
      <c r="P1" s="94"/>
      <c r="Q1" s="94"/>
      <c r="R1" s="94"/>
    </row>
    <row r="2" spans="1:18" x14ac:dyDescent="0.25">
      <c r="A2" s="95" t="s">
        <v>771</v>
      </c>
      <c r="B2" s="95" t="s">
        <v>31</v>
      </c>
      <c r="C2" s="82" t="s">
        <v>32</v>
      </c>
      <c r="D2" s="82" t="s">
        <v>33</v>
      </c>
      <c r="E2" s="82"/>
      <c r="F2" s="82"/>
      <c r="G2" s="82"/>
      <c r="H2" s="82"/>
      <c r="I2" s="82"/>
      <c r="J2" s="82"/>
      <c r="K2" s="82"/>
      <c r="L2" s="82" t="s">
        <v>34</v>
      </c>
      <c r="M2" s="82"/>
      <c r="N2" s="82"/>
      <c r="O2" s="82"/>
      <c r="P2" s="82"/>
      <c r="Q2" s="82"/>
      <c r="R2" s="78"/>
    </row>
    <row r="3" spans="1:18" ht="21.5" thickBot="1" x14ac:dyDescent="0.3">
      <c r="A3" s="96"/>
      <c r="B3" s="96"/>
      <c r="C3" s="97"/>
      <c r="D3" s="98"/>
      <c r="E3" s="60" t="s">
        <v>17</v>
      </c>
      <c r="F3" s="60" t="s">
        <v>18</v>
      </c>
      <c r="G3" s="60" t="s">
        <v>19</v>
      </c>
      <c r="H3" s="60" t="s">
        <v>20</v>
      </c>
      <c r="I3" s="61" t="s">
        <v>21</v>
      </c>
      <c r="J3" s="61" t="s">
        <v>22</v>
      </c>
      <c r="K3" s="62" t="s">
        <v>35</v>
      </c>
      <c r="L3" s="63" t="s">
        <v>17</v>
      </c>
      <c r="M3" s="60" t="s">
        <v>18</v>
      </c>
      <c r="N3" s="60" t="s">
        <v>19</v>
      </c>
      <c r="O3" s="60" t="s">
        <v>20</v>
      </c>
      <c r="P3" s="61" t="s">
        <v>21</v>
      </c>
      <c r="Q3" s="61" t="s">
        <v>22</v>
      </c>
      <c r="R3" s="64" t="s">
        <v>35</v>
      </c>
    </row>
    <row r="4" spans="1:18" ht="18.5" customHeight="1" x14ac:dyDescent="0.25">
      <c r="A4" s="5" t="s">
        <v>774</v>
      </c>
      <c r="B4" s="5" t="s">
        <v>36</v>
      </c>
      <c r="C4" s="5" t="s">
        <v>593</v>
      </c>
      <c r="D4" s="5" t="s">
        <v>37</v>
      </c>
      <c r="E4" s="71">
        <v>0.19760324942021398</v>
      </c>
      <c r="F4" s="69">
        <v>0.19498298989219745</v>
      </c>
      <c r="G4" s="69">
        <v>0.20226658736450964</v>
      </c>
      <c r="H4" s="69">
        <v>0.19886452224662787</v>
      </c>
      <c r="I4" s="69">
        <v>0.26420970946839495</v>
      </c>
      <c r="J4" s="69">
        <v>0.24073575059447871</v>
      </c>
      <c r="K4" s="58">
        <v>0.21644380149773712</v>
      </c>
      <c r="L4" s="65">
        <v>1.1241587938631116E-3</v>
      </c>
      <c r="M4" s="65">
        <v>1.7151511591398869E-3</v>
      </c>
      <c r="N4" s="65">
        <v>1.2002899449623248E-3</v>
      </c>
      <c r="O4" s="65">
        <v>1.0898469255189998E-3</v>
      </c>
      <c r="P4" s="65">
        <v>1.7092826374010192E-3</v>
      </c>
      <c r="Q4" s="65">
        <v>1.0559823320964302E-3</v>
      </c>
      <c r="R4" s="65">
        <v>1.3157852988302954E-3</v>
      </c>
    </row>
    <row r="5" spans="1:18" ht="18.5" customHeight="1" x14ac:dyDescent="0.25">
      <c r="A5" s="4" t="s">
        <v>773</v>
      </c>
      <c r="B5" s="4" t="s">
        <v>36</v>
      </c>
      <c r="C5" s="4" t="s">
        <v>593</v>
      </c>
      <c r="D5" s="4" t="s">
        <v>38</v>
      </c>
      <c r="E5" s="52">
        <v>0.66366341818034091</v>
      </c>
      <c r="F5" s="45">
        <v>0.64713326468591825</v>
      </c>
      <c r="G5" s="45">
        <v>0.66657291015048836</v>
      </c>
      <c r="H5" s="45">
        <v>0.6529408282447744</v>
      </c>
      <c r="I5" s="45">
        <v>0.54536887615352869</v>
      </c>
      <c r="J5" s="45">
        <v>0.5262998735483746</v>
      </c>
      <c r="K5" s="9">
        <v>0.61699652849390418</v>
      </c>
      <c r="L5" s="50">
        <v>4.3656586874963165E-3</v>
      </c>
      <c r="M5" s="50">
        <v>4.5938409908535642E-3</v>
      </c>
      <c r="N5" s="50">
        <v>4.4873632254405155E-3</v>
      </c>
      <c r="O5" s="50">
        <v>4.3450299118567171E-3</v>
      </c>
      <c r="P5" s="50">
        <v>4.8487975309690085E-3</v>
      </c>
      <c r="Q5" s="50">
        <v>4.4769079008067907E-3</v>
      </c>
      <c r="R5" s="50">
        <v>4.5195997079038189E-3</v>
      </c>
    </row>
    <row r="6" spans="1:18" ht="18.5" customHeight="1" x14ac:dyDescent="0.25">
      <c r="A6" s="66" t="s">
        <v>772</v>
      </c>
      <c r="B6" s="66" t="s">
        <v>36</v>
      </c>
      <c r="C6" s="66" t="s">
        <v>594</v>
      </c>
      <c r="D6" s="66" t="s">
        <v>38</v>
      </c>
      <c r="E6" s="72">
        <v>0.71429756361754426</v>
      </c>
      <c r="F6" s="70">
        <v>0.66502684596767392</v>
      </c>
      <c r="G6" s="70">
        <v>0.70870102723114003</v>
      </c>
      <c r="H6" s="70">
        <v>0.70410504966667053</v>
      </c>
      <c r="I6" s="70">
        <v>0.50600888536293565</v>
      </c>
      <c r="J6" s="70">
        <v>0.62263414653691695</v>
      </c>
      <c r="K6" s="67">
        <v>0.65346225306381356</v>
      </c>
      <c r="L6" s="68">
        <v>6.9883667143355536E-3</v>
      </c>
      <c r="M6" s="68">
        <v>1.0327853978059565E-2</v>
      </c>
      <c r="N6" s="68">
        <v>6.9810915295948402E-3</v>
      </c>
      <c r="O6" s="68">
        <v>7.4791999778524073E-3</v>
      </c>
      <c r="P6" s="68">
        <v>1.2172707458483322E-2</v>
      </c>
      <c r="Q6" s="68">
        <v>7.3266196475627763E-3</v>
      </c>
      <c r="R6" s="68">
        <v>8.5459732176480785E-3</v>
      </c>
    </row>
    <row r="7" spans="1:18" ht="18.5" customHeight="1" thickBot="1" x14ac:dyDescent="0.3">
      <c r="A7" s="92" t="s">
        <v>595</v>
      </c>
      <c r="B7" s="92"/>
      <c r="C7" s="92"/>
      <c r="D7" s="92"/>
      <c r="E7" s="10">
        <v>0.52518807707269977</v>
      </c>
      <c r="F7" s="1">
        <v>0.5023810335152632</v>
      </c>
      <c r="G7" s="1">
        <v>0.52584684158204598</v>
      </c>
      <c r="H7" s="1">
        <v>0.51863680005269097</v>
      </c>
      <c r="I7" s="1">
        <v>0.43852915699495315</v>
      </c>
      <c r="J7" s="1">
        <v>0.46322325689325677</v>
      </c>
      <c r="K7" s="11">
        <v>0.49563419435181827</v>
      </c>
      <c r="L7" s="59">
        <v>4.159394731898327E-3</v>
      </c>
      <c r="M7" s="51">
        <v>5.5456153760176721E-3</v>
      </c>
      <c r="N7" s="51">
        <v>4.2229148999992265E-3</v>
      </c>
      <c r="O7" s="51">
        <v>4.3046922717427079E-3</v>
      </c>
      <c r="P7" s="51">
        <v>6.2435958756177834E-3</v>
      </c>
      <c r="Q7" s="51">
        <v>4.2865032934886653E-3</v>
      </c>
      <c r="R7" s="51">
        <v>4.7937860747940637E-3</v>
      </c>
    </row>
  </sheetData>
  <mergeCells count="8">
    <mergeCell ref="A7:D7"/>
    <mergeCell ref="A1:R1"/>
    <mergeCell ref="A2:A3"/>
    <mergeCell ref="C2:C3"/>
    <mergeCell ref="D2:D3"/>
    <mergeCell ref="E2:K2"/>
    <mergeCell ref="L2:R2"/>
    <mergeCell ref="B2:B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T1_311.line</vt:lpstr>
      <vt:lpstr>S.T2_marker</vt:lpstr>
      <vt:lpstr>S.T3_Genes</vt:lpstr>
      <vt:lpstr>S.T4_GP.SNPset</vt:lpstr>
      <vt:lpstr>S.T5_G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08-18T04:42:04Z</dcterms:modified>
</cp:coreProperties>
</file>